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sa\Box\Cancer_Drivers\Final_Files\"/>
    </mc:Choice>
  </mc:AlternateContent>
  <xr:revisionPtr revIDLastSave="0" documentId="13_ncr:1_{95449F9F-9B3E-4A5B-8400-E7A251B3A0D0}" xr6:coauthVersionLast="47" xr6:coauthVersionMax="47" xr10:uidLastSave="{00000000-0000-0000-0000-000000000000}"/>
  <bookViews>
    <workbookView xWindow="-108" yWindow="-108" windowWidth="23256" windowHeight="12576" activeTab="3" xr2:uid="{86C1A914-2EFC-4727-9E1E-F47696511F25}"/>
  </bookViews>
  <sheets>
    <sheet name="RRR-luc" sheetId="1" r:id="rId1"/>
    <sheet name="qPCR analysis" sheetId="2" r:id="rId2"/>
    <sheet name="translational efficiency" sheetId="3" r:id="rId3"/>
    <sheet name="Sheet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4" l="1"/>
  <c r="M3" i="4"/>
  <c r="N3" i="4"/>
  <c r="O3" i="4"/>
  <c r="P3" i="4"/>
  <c r="Q3" i="4"/>
  <c r="L4" i="4"/>
  <c r="M4" i="4"/>
  <c r="N4" i="4"/>
  <c r="O4" i="4"/>
  <c r="P4" i="4"/>
  <c r="Q4" i="4"/>
  <c r="L5" i="4"/>
  <c r="M5" i="4"/>
  <c r="N5" i="4"/>
  <c r="O5" i="4"/>
  <c r="P5" i="4"/>
  <c r="Q5" i="4"/>
  <c r="L6" i="4"/>
  <c r="M6" i="4"/>
  <c r="N6" i="4"/>
  <c r="O6" i="4"/>
  <c r="P6" i="4"/>
  <c r="Q6" i="4"/>
  <c r="Q2" i="4"/>
  <c r="P2" i="4"/>
  <c r="O2" i="4"/>
  <c r="N2" i="4"/>
  <c r="M2" i="4"/>
  <c r="L2" i="4"/>
  <c r="K3" i="4"/>
  <c r="K4" i="4"/>
  <c r="K5" i="4"/>
  <c r="K6" i="4"/>
  <c r="K7" i="4"/>
  <c r="K2" i="4"/>
  <c r="J7" i="4"/>
  <c r="J3" i="4"/>
  <c r="J4" i="4"/>
  <c r="J5" i="4"/>
  <c r="J6" i="4"/>
  <c r="J2" i="4"/>
  <c r="P26" i="1"/>
  <c r="Q26" i="1"/>
  <c r="R26" i="1"/>
  <c r="S26" i="1"/>
  <c r="T26" i="1"/>
  <c r="U26" i="1"/>
  <c r="O26" i="1"/>
  <c r="O13" i="1"/>
  <c r="O16" i="1"/>
  <c r="J22" i="3"/>
  <c r="K27" i="3"/>
  <c r="J27" i="3"/>
  <c r="Q26" i="3"/>
  <c r="P26" i="3"/>
  <c r="O26" i="3"/>
  <c r="N26" i="3"/>
  <c r="M26" i="3"/>
  <c r="L26" i="3"/>
  <c r="K26" i="3"/>
  <c r="J26" i="3"/>
  <c r="Q25" i="3"/>
  <c r="P25" i="3"/>
  <c r="O25" i="3"/>
  <c r="N25" i="3"/>
  <c r="M25" i="3"/>
  <c r="L25" i="3"/>
  <c r="K25" i="3"/>
  <c r="J25" i="3"/>
  <c r="Q24" i="3"/>
  <c r="P24" i="3"/>
  <c r="O24" i="3"/>
  <c r="N24" i="3"/>
  <c r="M24" i="3"/>
  <c r="L24" i="3"/>
  <c r="K24" i="3"/>
  <c r="J24" i="3"/>
  <c r="Q23" i="3"/>
  <c r="P23" i="3"/>
  <c r="O23" i="3"/>
  <c r="N23" i="3"/>
  <c r="M23" i="3"/>
  <c r="L23" i="3"/>
  <c r="K23" i="3"/>
  <c r="J23" i="3"/>
  <c r="Q22" i="3"/>
  <c r="I7" i="3" s="1"/>
  <c r="P22" i="3"/>
  <c r="O22" i="3"/>
  <c r="N22" i="3"/>
  <c r="M22" i="3"/>
  <c r="L22" i="3"/>
  <c r="K22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110" i="2"/>
  <c r="H109" i="2"/>
  <c r="H108" i="2"/>
  <c r="H107" i="2"/>
  <c r="H106" i="2"/>
  <c r="H105" i="2"/>
  <c r="H104" i="2"/>
  <c r="H103" i="2"/>
  <c r="I98" i="2"/>
  <c r="H98" i="2"/>
  <c r="I95" i="2"/>
  <c r="H95" i="2"/>
  <c r="I92" i="2"/>
  <c r="H92" i="2"/>
  <c r="I89" i="2"/>
  <c r="H89" i="2"/>
  <c r="I86" i="2"/>
  <c r="H86" i="2"/>
  <c r="I83" i="2"/>
  <c r="H83" i="2"/>
  <c r="I80" i="2"/>
  <c r="H80" i="2"/>
  <c r="I77" i="2"/>
  <c r="H77" i="2"/>
  <c r="N71" i="2"/>
  <c r="P71" i="2" s="1"/>
  <c r="Q71" i="2" s="1"/>
  <c r="N68" i="2"/>
  <c r="N65" i="2"/>
  <c r="O65" i="2" s="1"/>
  <c r="P65" i="2" s="1"/>
  <c r="Q65" i="2" s="1"/>
  <c r="N62" i="2"/>
  <c r="P62" i="2" s="1"/>
  <c r="Q62" i="2" s="1"/>
  <c r="N59" i="2"/>
  <c r="P59" i="2" s="1"/>
  <c r="Q59" i="2" s="1"/>
  <c r="N56" i="2"/>
  <c r="P56" i="2" s="1"/>
  <c r="Q56" i="2" s="1"/>
  <c r="N53" i="2"/>
  <c r="P53" i="2" s="1"/>
  <c r="Q53" i="2" s="1"/>
  <c r="N50" i="2"/>
  <c r="N47" i="2"/>
  <c r="N44" i="2"/>
  <c r="N41" i="2"/>
  <c r="N38" i="2"/>
  <c r="P38" i="2" s="1"/>
  <c r="Q38" i="2" s="1"/>
  <c r="N35" i="2"/>
  <c r="P35" i="2" s="1"/>
  <c r="Q35" i="2" s="1"/>
  <c r="N32" i="2"/>
  <c r="N29" i="2"/>
  <c r="P29" i="2" s="1"/>
  <c r="Q29" i="2" s="1"/>
  <c r="N26" i="2"/>
  <c r="P26" i="2" s="1"/>
  <c r="Q26" i="2" s="1"/>
  <c r="N23" i="2"/>
  <c r="P23" i="2" s="1"/>
  <c r="Q23" i="2" s="1"/>
  <c r="N20" i="2"/>
  <c r="P20" i="2" s="1"/>
  <c r="Q20" i="2" s="1"/>
  <c r="N17" i="2"/>
  <c r="P17" i="2" s="1"/>
  <c r="Q17" i="2" s="1"/>
  <c r="N14" i="2"/>
  <c r="N11" i="2"/>
  <c r="N8" i="2"/>
  <c r="N5" i="2"/>
  <c r="N2" i="2"/>
  <c r="P2" i="2" s="1"/>
  <c r="Q2" i="2" s="1"/>
  <c r="V11" i="1"/>
  <c r="U11" i="1"/>
  <c r="R10" i="1"/>
  <c r="Q10" i="1"/>
  <c r="P8" i="1"/>
  <c r="O8" i="1"/>
  <c r="V7" i="1"/>
  <c r="U7" i="1"/>
  <c r="T7" i="1"/>
  <c r="S7" i="1"/>
  <c r="R7" i="1"/>
  <c r="Q7" i="1"/>
  <c r="P7" i="1"/>
  <c r="O7" i="1"/>
  <c r="V6" i="1"/>
  <c r="U6" i="1"/>
  <c r="T6" i="1"/>
  <c r="S6" i="1"/>
  <c r="R6" i="1"/>
  <c r="Q6" i="1"/>
  <c r="P6" i="1"/>
  <c r="O6" i="1"/>
  <c r="V5" i="1"/>
  <c r="R13" i="1" s="1"/>
  <c r="U5" i="1"/>
  <c r="U10" i="1" s="1"/>
  <c r="T5" i="1"/>
  <c r="S5" i="1"/>
  <c r="R5" i="1"/>
  <c r="Q5" i="1"/>
  <c r="P5" i="1"/>
  <c r="O5" i="1"/>
  <c r="V4" i="1"/>
  <c r="U4" i="1"/>
  <c r="T4" i="1"/>
  <c r="T11" i="1" s="1"/>
  <c r="S4" i="1"/>
  <c r="S11" i="1" s="1"/>
  <c r="R4" i="1"/>
  <c r="Q4" i="1"/>
  <c r="P4" i="1"/>
  <c r="O4" i="1"/>
  <c r="V3" i="1"/>
  <c r="U13" i="1" s="1"/>
  <c r="U3" i="1"/>
  <c r="T3" i="1"/>
  <c r="S3" i="1"/>
  <c r="R3" i="1"/>
  <c r="R11" i="1" s="1"/>
  <c r="Q3" i="1"/>
  <c r="P3" i="1"/>
  <c r="P10" i="1" s="1"/>
  <c r="O3" i="1"/>
  <c r="O10" i="1" s="1"/>
  <c r="O17" i="1" l="1"/>
  <c r="S18" i="1"/>
  <c r="P32" i="2"/>
  <c r="Q32" i="2" s="1"/>
  <c r="P68" i="2"/>
  <c r="Q68" i="2" s="1"/>
  <c r="R20" i="1"/>
  <c r="P5" i="2"/>
  <c r="Q5" i="2" s="1"/>
  <c r="P41" i="2"/>
  <c r="Q41" i="2" s="1"/>
  <c r="O19" i="1"/>
  <c r="P8" i="2"/>
  <c r="Q8" i="2" s="1"/>
  <c r="P44" i="2"/>
  <c r="Q44" i="2" s="1"/>
  <c r="R17" i="1"/>
  <c r="P47" i="2"/>
  <c r="Q47" i="2" s="1"/>
  <c r="P11" i="2"/>
  <c r="Q11" i="2" s="1"/>
  <c r="Q16" i="1"/>
  <c r="Q19" i="1"/>
  <c r="U20" i="1"/>
  <c r="P14" i="2"/>
  <c r="Q14" i="2" s="1"/>
  <c r="P50" i="2"/>
  <c r="Q50" i="2" s="1"/>
  <c r="I4" i="3"/>
  <c r="I8" i="3"/>
  <c r="I6" i="3"/>
  <c r="S10" i="1"/>
  <c r="T10" i="1"/>
  <c r="S13" i="1"/>
  <c r="T13" i="1"/>
  <c r="U18" i="1"/>
  <c r="Q11" i="1"/>
  <c r="P13" i="1"/>
  <c r="O11" i="1"/>
  <c r="P11" i="1"/>
  <c r="Q13" i="1"/>
  <c r="I5" i="3"/>
  <c r="I9" i="3"/>
  <c r="V10" i="1"/>
  <c r="T17" i="1"/>
  <c r="I3" i="3"/>
  <c r="V19" i="1" l="1"/>
  <c r="R18" i="1"/>
  <c r="V16" i="1"/>
  <c r="U19" i="1"/>
  <c r="Q18" i="1"/>
  <c r="Q24" i="1" s="1"/>
  <c r="U16" i="1"/>
  <c r="T19" i="1"/>
  <c r="P18" i="1"/>
  <c r="T16" i="1"/>
  <c r="O21" i="1"/>
  <c r="S19" i="1"/>
  <c r="O18" i="1"/>
  <c r="S16" i="1"/>
  <c r="V20" i="1"/>
  <c r="V17" i="1"/>
  <c r="R16" i="1"/>
  <c r="R19" i="1"/>
  <c r="P21" i="1"/>
  <c r="U17" i="1"/>
  <c r="S20" i="1"/>
  <c r="Q17" i="1"/>
  <c r="Q23" i="1" s="1"/>
  <c r="S17" i="1"/>
  <c r="T20" i="1"/>
  <c r="Q20" i="1"/>
  <c r="P19" i="1"/>
  <c r="T18" i="1"/>
  <c r="P20" i="1"/>
  <c r="P16" i="1"/>
  <c r="V18" i="1"/>
  <c r="P17" i="1"/>
  <c r="O20" i="1"/>
  <c r="V23" i="1" l="1"/>
  <c r="V24" i="1"/>
  <c r="T24" i="1"/>
  <c r="T23" i="1"/>
  <c r="R23" i="1"/>
  <c r="R24" i="1"/>
  <c r="O24" i="1"/>
  <c r="O23" i="1"/>
  <c r="S24" i="1"/>
  <c r="S23" i="1"/>
  <c r="P23" i="1"/>
  <c r="P24" i="1"/>
  <c r="U24" i="1"/>
  <c r="U23" i="1"/>
</calcChain>
</file>

<file path=xl/sharedStrings.xml><?xml version="1.0" encoding="utf-8"?>
<sst xmlns="http://schemas.openxmlformats.org/spreadsheetml/2006/main" count="581" uniqueCount="139">
  <si>
    <t>FF</t>
  </si>
  <si>
    <t>A</t>
  </si>
  <si>
    <t>MDM2_15</t>
  </si>
  <si>
    <t>ID3_1-6</t>
  </si>
  <si>
    <t>POU2F2_22</t>
  </si>
  <si>
    <t>MAPK1_9</t>
  </si>
  <si>
    <t>POU2F2_32</t>
  </si>
  <si>
    <t>IL6ST_13</t>
  </si>
  <si>
    <t>POU2F2_48</t>
  </si>
  <si>
    <t>Vector</t>
  </si>
  <si>
    <t>B</t>
  </si>
  <si>
    <t>C</t>
  </si>
  <si>
    <t>D</t>
  </si>
  <si>
    <t>E</t>
  </si>
  <si>
    <t>F</t>
  </si>
  <si>
    <t>G</t>
  </si>
  <si>
    <t>H</t>
  </si>
  <si>
    <t>RL</t>
  </si>
  <si>
    <t>mean</t>
  </si>
  <si>
    <t>SD</t>
  </si>
  <si>
    <t>ttest</t>
  </si>
  <si>
    <t>NOTE - should NOT have has the last two columns listed, so the last 5 samples had reduced substrate added - checked volumes and these were low</t>
  </si>
  <si>
    <t>Well</t>
  </si>
  <si>
    <t>Well Position</t>
  </si>
  <si>
    <t>Sample Name</t>
  </si>
  <si>
    <t>Target Name</t>
  </si>
  <si>
    <t>Reporter</t>
  </si>
  <si>
    <t>CT</t>
  </si>
  <si>
    <t>Ct Mean</t>
  </si>
  <si>
    <t>Ct SD</t>
  </si>
  <si>
    <t>dCt</t>
  </si>
  <si>
    <t>Vec mean dCt</t>
  </si>
  <si>
    <t>ddCt</t>
  </si>
  <si>
    <t>fold</t>
  </si>
  <si>
    <t>A1</t>
  </si>
  <si>
    <t>1a_MDM2_15</t>
  </si>
  <si>
    <t>FFq_PP2</t>
  </si>
  <si>
    <t>FAM</t>
  </si>
  <si>
    <t>VIC</t>
  </si>
  <si>
    <t>A2</t>
  </si>
  <si>
    <t>A3</t>
  </si>
  <si>
    <t>A4</t>
  </si>
  <si>
    <t>1b_MDM2_15</t>
  </si>
  <si>
    <t>A5</t>
  </si>
  <si>
    <t>A6</t>
  </si>
  <si>
    <t>A7</t>
  </si>
  <si>
    <t>1c_MDM2_15</t>
  </si>
  <si>
    <t>A8</t>
  </si>
  <si>
    <t>A9</t>
  </si>
  <si>
    <t>A10</t>
  </si>
  <si>
    <t>2a_ID3_1-6</t>
  </si>
  <si>
    <t>A11</t>
  </si>
  <si>
    <t>A12</t>
  </si>
  <si>
    <t>B1</t>
  </si>
  <si>
    <t>2b_ID3_1-6</t>
  </si>
  <si>
    <t>B2</t>
  </si>
  <si>
    <t>B3</t>
  </si>
  <si>
    <t>B4</t>
  </si>
  <si>
    <t>2c_ID3_1-6</t>
  </si>
  <si>
    <t>B5</t>
  </si>
  <si>
    <t>B6</t>
  </si>
  <si>
    <t>B7</t>
  </si>
  <si>
    <t>3a_POU2F2_22</t>
  </si>
  <si>
    <t>B8</t>
  </si>
  <si>
    <t>B9</t>
  </si>
  <si>
    <t>B10</t>
  </si>
  <si>
    <t>3b_POU2F2_22</t>
  </si>
  <si>
    <t>B11</t>
  </si>
  <si>
    <t>B12</t>
  </si>
  <si>
    <t>C1</t>
  </si>
  <si>
    <t>3c_POU2F2_22</t>
  </si>
  <si>
    <t>C2</t>
  </si>
  <si>
    <t>C3</t>
  </si>
  <si>
    <t>C4</t>
  </si>
  <si>
    <t>4a_MAPK1_9</t>
  </si>
  <si>
    <t>C5</t>
  </si>
  <si>
    <t>C6</t>
  </si>
  <si>
    <t>C7</t>
  </si>
  <si>
    <t>4b_MAPK1_9</t>
  </si>
  <si>
    <t>C8</t>
  </si>
  <si>
    <t>C9</t>
  </si>
  <si>
    <t>C10</t>
  </si>
  <si>
    <t>4c_MAPK1_9</t>
  </si>
  <si>
    <t>C11</t>
  </si>
  <si>
    <t>C12</t>
  </si>
  <si>
    <t>D1</t>
  </si>
  <si>
    <t>5a_POU2F2_32</t>
  </si>
  <si>
    <t>D2</t>
  </si>
  <si>
    <t>D3</t>
  </si>
  <si>
    <t>D4</t>
  </si>
  <si>
    <t>5b_POU2F2_32</t>
  </si>
  <si>
    <t>D5</t>
  </si>
  <si>
    <t>D6</t>
  </si>
  <si>
    <t>D7</t>
  </si>
  <si>
    <t>5c_POU2F2_32</t>
  </si>
  <si>
    <t>D8</t>
  </si>
  <si>
    <t>D9</t>
  </si>
  <si>
    <t>D10</t>
  </si>
  <si>
    <t>6a_IL6ST_13</t>
  </si>
  <si>
    <t>D11</t>
  </si>
  <si>
    <t>D12</t>
  </si>
  <si>
    <t>E1</t>
  </si>
  <si>
    <t>6b_IL6ST_13</t>
  </si>
  <si>
    <t>E2</t>
  </si>
  <si>
    <t>E3</t>
  </si>
  <si>
    <t>E4</t>
  </si>
  <si>
    <t>6c_IL6ST_13</t>
  </si>
  <si>
    <t>E5</t>
  </si>
  <si>
    <t>E6</t>
  </si>
  <si>
    <t>E7</t>
  </si>
  <si>
    <t>7a_POU2F2_48</t>
  </si>
  <si>
    <t>E8</t>
  </si>
  <si>
    <t>E9</t>
  </si>
  <si>
    <t>E10</t>
  </si>
  <si>
    <t>7b_POU2F2_48</t>
  </si>
  <si>
    <t>E11</t>
  </si>
  <si>
    <t>E12</t>
  </si>
  <si>
    <t>F1</t>
  </si>
  <si>
    <t>7c_POU2F2_48</t>
  </si>
  <si>
    <t>F2</t>
  </si>
  <si>
    <t>F3</t>
  </si>
  <si>
    <t>F4</t>
  </si>
  <si>
    <t>8a_Vector</t>
  </si>
  <si>
    <t>F5</t>
  </si>
  <si>
    <t>F6</t>
  </si>
  <si>
    <t>F7</t>
  </si>
  <si>
    <t>8b_Vector</t>
  </si>
  <si>
    <t>F8</t>
  </si>
  <si>
    <t>F9</t>
  </si>
  <si>
    <t>F10</t>
  </si>
  <si>
    <t>8c_Vector</t>
  </si>
  <si>
    <t>F11</t>
  </si>
  <si>
    <t>F12</t>
  </si>
  <si>
    <t>RRR to Vec mean</t>
  </si>
  <si>
    <t>TE</t>
  </si>
  <si>
    <t>Error</t>
  </si>
  <si>
    <t>qPCR to Vec mean</t>
  </si>
  <si>
    <t>Fold</t>
  </si>
  <si>
    <t>FOR 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53A6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400"/>
        <bgColor indexed="64"/>
      </patternFill>
    </fill>
    <fill>
      <patternFill patternType="solid">
        <fgColor rgb="FFFFC100"/>
        <bgColor indexed="64"/>
      </patternFill>
    </fill>
    <fill>
      <patternFill patternType="solid">
        <fgColor rgb="FFFFA200"/>
        <bgColor indexed="64"/>
      </patternFill>
    </fill>
    <fill>
      <patternFill patternType="solid">
        <fgColor rgb="FFDAFF24"/>
        <bgColor indexed="64"/>
      </patternFill>
    </fill>
    <fill>
      <patternFill patternType="solid">
        <fgColor rgb="FF42B8F3"/>
        <bgColor indexed="64"/>
      </patternFill>
    </fill>
    <fill>
      <patternFill patternType="solid">
        <fgColor rgb="FFFFE000"/>
        <bgColor indexed="64"/>
      </patternFill>
    </fill>
    <fill>
      <patternFill patternType="solid">
        <fgColor rgb="FFE6FF18"/>
        <bgColor indexed="64"/>
      </patternFill>
    </fill>
    <fill>
      <patternFill patternType="solid">
        <fgColor rgb="FF32CAF6"/>
        <bgColor indexed="64"/>
      </patternFill>
    </fill>
    <fill>
      <patternFill patternType="solid">
        <fgColor rgb="FF6495ED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AAFF5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2FF0C"/>
        <bgColor indexed="64"/>
      </patternFill>
    </fill>
    <fill>
      <patternFill patternType="solid">
        <fgColor rgb="FFCEFF30"/>
        <bgColor indexed="64"/>
      </patternFill>
    </fill>
    <fill>
      <patternFill patternType="solid">
        <fgColor rgb="FF21DBF9"/>
        <bgColor indexed="64"/>
      </patternFill>
    </fill>
    <fill>
      <patternFill patternType="solid">
        <fgColor rgb="FFB6FF48"/>
        <bgColor indexed="64"/>
      </patternFill>
    </fill>
  </fills>
  <borders count="11">
    <border>
      <left/>
      <right/>
      <top/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2">
    <xf numFmtId="0" fontId="0" fillId="0" borderId="0"/>
    <xf numFmtId="0" fontId="2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3" xfId="0" applyFill="1" applyBorder="1"/>
    <xf numFmtId="11" fontId="0" fillId="3" borderId="3" xfId="0" applyNumberFormat="1" applyFill="1" applyBorder="1" applyAlignment="1">
      <alignment horizontal="center" vertical="center"/>
    </xf>
    <xf numFmtId="11" fontId="0" fillId="4" borderId="3" xfId="0" applyNumberFormat="1" applyFill="1" applyBorder="1" applyAlignment="1">
      <alignment horizontal="center" vertical="center"/>
    </xf>
    <xf numFmtId="11" fontId="0" fillId="5" borderId="3" xfId="0" applyNumberFormat="1" applyFill="1" applyBorder="1" applyAlignment="1">
      <alignment horizontal="center" vertical="center"/>
    </xf>
    <xf numFmtId="11" fontId="0" fillId="6" borderId="3" xfId="0" applyNumberFormat="1" applyFill="1" applyBorder="1" applyAlignment="1">
      <alignment horizontal="center" vertical="center"/>
    </xf>
    <xf numFmtId="11" fontId="0" fillId="7" borderId="3" xfId="0" applyNumberFormat="1" applyFill="1" applyBorder="1" applyAlignment="1">
      <alignment horizontal="center" vertical="center"/>
    </xf>
    <xf numFmtId="11" fontId="0" fillId="8" borderId="3" xfId="0" applyNumberFormat="1" applyFill="1" applyBorder="1" applyAlignment="1">
      <alignment horizontal="center" vertical="center"/>
    </xf>
    <xf numFmtId="11" fontId="0" fillId="9" borderId="3" xfId="0" applyNumberFormat="1" applyFill="1" applyBorder="1" applyAlignment="1">
      <alignment horizontal="center" vertical="center"/>
    </xf>
    <xf numFmtId="11" fontId="0" fillId="0" borderId="0" xfId="0" applyNumberFormat="1"/>
    <xf numFmtId="11" fontId="0" fillId="10" borderId="3" xfId="0" applyNumberFormat="1" applyFill="1" applyBorder="1" applyAlignment="1">
      <alignment horizontal="center" vertical="center"/>
    </xf>
    <xf numFmtId="11" fontId="0" fillId="11" borderId="3" xfId="0" applyNumberFormat="1" applyFill="1" applyBorder="1" applyAlignment="1">
      <alignment horizontal="center" vertical="center"/>
    </xf>
    <xf numFmtId="11" fontId="0" fillId="12" borderId="3" xfId="0" applyNumberFormat="1" applyFill="1" applyBorder="1" applyAlignment="1">
      <alignment horizontal="center" vertical="center"/>
    </xf>
    <xf numFmtId="11" fontId="0" fillId="6" borderId="4" xfId="0" applyNumberFormat="1" applyFill="1" applyBorder="1" applyAlignment="1">
      <alignment horizontal="center" vertical="center"/>
    </xf>
    <xf numFmtId="11" fontId="0" fillId="4" borderId="4" xfId="0" applyNumberFormat="1" applyFill="1" applyBorder="1" applyAlignment="1">
      <alignment horizontal="center" vertical="center"/>
    </xf>
    <xf numFmtId="11" fontId="0" fillId="7" borderId="4" xfId="0" applyNumberFormat="1" applyFill="1" applyBorder="1" applyAlignment="1">
      <alignment horizontal="center" vertical="center"/>
    </xf>
    <xf numFmtId="11" fontId="0" fillId="11" borderId="4" xfId="0" applyNumberFormat="1" applyFill="1" applyBorder="1" applyAlignment="1">
      <alignment horizontal="center" vertical="center"/>
    </xf>
    <xf numFmtId="11" fontId="0" fillId="13" borderId="3" xfId="0" applyNumberFormat="1" applyFill="1" applyBorder="1" applyAlignment="1">
      <alignment horizontal="center" vertical="center"/>
    </xf>
    <xf numFmtId="11" fontId="0" fillId="14" borderId="5" xfId="0" applyNumberFormat="1" applyFill="1" applyBorder="1" applyAlignment="1">
      <alignment horizontal="center" vertical="center"/>
    </xf>
    <xf numFmtId="11" fontId="0" fillId="6" borderId="6" xfId="0" applyNumberFormat="1" applyFill="1" applyBorder="1" applyAlignment="1">
      <alignment horizontal="center" vertical="center"/>
    </xf>
    <xf numFmtId="11" fontId="0" fillId="4" borderId="7" xfId="0" applyNumberFormat="1" applyFill="1" applyBorder="1" applyAlignment="1">
      <alignment horizontal="center" vertical="center"/>
    </xf>
    <xf numFmtId="11" fontId="0" fillId="10" borderId="7" xfId="0" applyNumberFormat="1" applyFill="1" applyBorder="1" applyAlignment="1">
      <alignment horizontal="center" vertical="center"/>
    </xf>
    <xf numFmtId="11" fontId="0" fillId="6" borderId="7" xfId="0" applyNumberFormat="1" applyFill="1" applyBorder="1" applyAlignment="1">
      <alignment horizontal="center" vertical="center"/>
    </xf>
    <xf numFmtId="11" fontId="0" fillId="15" borderId="8" xfId="0" applyNumberFormat="1" applyFill="1" applyBorder="1" applyAlignment="1">
      <alignment horizontal="center" vertical="center"/>
    </xf>
    <xf numFmtId="11" fontId="0" fillId="9" borderId="9" xfId="0" applyNumberFormat="1" applyFill="1" applyBorder="1" applyAlignment="1">
      <alignment horizontal="center" vertical="center"/>
    </xf>
    <xf numFmtId="0" fontId="0" fillId="16" borderId="10" xfId="0" applyFill="1" applyBorder="1"/>
    <xf numFmtId="2" fontId="0" fillId="0" borderId="0" xfId="0" applyNumberFormat="1"/>
    <xf numFmtId="11" fontId="0" fillId="14" borderId="3" xfId="0" applyNumberFormat="1" applyFill="1" applyBorder="1" applyAlignment="1">
      <alignment horizontal="center" vertical="center"/>
    </xf>
    <xf numFmtId="11" fontId="0" fillId="17" borderId="3" xfId="0" applyNumberFormat="1" applyFill="1" applyBorder="1" applyAlignment="1">
      <alignment horizontal="center" vertical="center"/>
    </xf>
    <xf numFmtId="11" fontId="0" fillId="18" borderId="3" xfId="0" applyNumberFormat="1" applyFill="1" applyBorder="1" applyAlignment="1">
      <alignment horizontal="center" vertical="center"/>
    </xf>
    <xf numFmtId="11" fontId="0" fillId="19" borderId="3" xfId="0" applyNumberFormat="1" applyFill="1" applyBorder="1" applyAlignment="1">
      <alignment horizontal="center" vertical="center"/>
    </xf>
    <xf numFmtId="11" fontId="0" fillId="10" borderId="4" xfId="0" applyNumberFormat="1" applyFill="1" applyBorder="1" applyAlignment="1">
      <alignment horizontal="center" vertical="center"/>
    </xf>
    <xf numFmtId="11" fontId="0" fillId="18" borderId="4" xfId="0" applyNumberFormat="1" applyFill="1" applyBorder="1" applyAlignment="1">
      <alignment horizontal="center" vertical="center"/>
    </xf>
    <xf numFmtId="11" fontId="0" fillId="5" borderId="5" xfId="0" applyNumberFormat="1" applyFill="1" applyBorder="1" applyAlignment="1">
      <alignment horizontal="center" vertical="center"/>
    </xf>
    <xf numFmtId="11" fontId="0" fillId="17" borderId="6" xfId="0" applyNumberFormat="1" applyFill="1" applyBorder="1" applyAlignment="1">
      <alignment horizontal="center" vertical="center"/>
    </xf>
    <xf numFmtId="11" fontId="0" fillId="8" borderId="7" xfId="0" applyNumberFormat="1" applyFill="1" applyBorder="1" applyAlignment="1">
      <alignment horizontal="center" vertical="center"/>
    </xf>
    <xf numFmtId="11" fontId="0" fillId="20" borderId="8" xfId="0" applyNumberFormat="1" applyFill="1" applyBorder="1" applyAlignment="1">
      <alignment horizontal="center" vertical="center"/>
    </xf>
    <xf numFmtId="11" fontId="0" fillId="3" borderId="9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1"/>
    <xf numFmtId="2" fontId="2" fillId="0" borderId="0" xfId="1" applyNumberFormat="1"/>
    <xf numFmtId="164" fontId="2" fillId="0" borderId="0" xfId="1" applyNumberFormat="1"/>
    <xf numFmtId="164" fontId="0" fillId="0" borderId="0" xfId="0" applyNumberFormat="1"/>
    <xf numFmtId="4" fontId="0" fillId="0" borderId="0" xfId="0" applyNumberFormat="1"/>
  </cellXfs>
  <cellStyles count="2">
    <cellStyle name="Normal" xfId="0" builtinId="0"/>
    <cellStyle name="Normal 2" xfId="1" xr:uid="{1EE0F51D-B127-46E5-9862-3CB7DA42DC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RR-luc'!$N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A21-43E7-A2ED-A3B6F954A10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A21-43E7-A2ED-A3B6F954A10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A21-43E7-A2ED-A3B6F954A10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A21-43E7-A2ED-A3B6F954A10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A21-43E7-A2ED-A3B6F954A106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A21-43E7-A2ED-A3B6F954A106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A21-43E7-A2ED-A3B6F954A106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A21-43E7-A2ED-A3B6F954A106}"/>
              </c:ext>
            </c:extLst>
          </c:dPt>
          <c:errBars>
            <c:errBarType val="both"/>
            <c:errValType val="cust"/>
            <c:noEndCap val="0"/>
            <c:plus>
              <c:numRef>
                <c:f>'RRR-luc'!$O$24:$V$24</c:f>
                <c:numCache>
                  <c:formatCode>General</c:formatCode>
                  <c:ptCount val="8"/>
                  <c:pt idx="0">
                    <c:v>3.0085282215434828E-2</c:v>
                  </c:pt>
                  <c:pt idx="1">
                    <c:v>0.13049307782989167</c:v>
                  </c:pt>
                  <c:pt idx="2">
                    <c:v>9.8006918446323948E-2</c:v>
                  </c:pt>
                  <c:pt idx="3">
                    <c:v>0.14755970388280226</c:v>
                  </c:pt>
                  <c:pt idx="4">
                    <c:v>0.20354325769310561</c:v>
                  </c:pt>
                  <c:pt idx="5">
                    <c:v>0.13604000735683028</c:v>
                  </c:pt>
                  <c:pt idx="6">
                    <c:v>0.14705140873049716</c:v>
                  </c:pt>
                  <c:pt idx="7">
                    <c:v>9.9622327036609809E-2</c:v>
                  </c:pt>
                </c:numCache>
              </c:numRef>
            </c:plus>
            <c:minus>
              <c:numRef>
                <c:f>'RRR-luc'!$O$24:$V$24</c:f>
                <c:numCache>
                  <c:formatCode>General</c:formatCode>
                  <c:ptCount val="8"/>
                  <c:pt idx="0">
                    <c:v>3.0085282215434828E-2</c:v>
                  </c:pt>
                  <c:pt idx="1">
                    <c:v>0.13049307782989167</c:v>
                  </c:pt>
                  <c:pt idx="2">
                    <c:v>9.8006918446323948E-2</c:v>
                  </c:pt>
                  <c:pt idx="3">
                    <c:v>0.14755970388280226</c:v>
                  </c:pt>
                  <c:pt idx="4">
                    <c:v>0.20354325769310561</c:v>
                  </c:pt>
                  <c:pt idx="5">
                    <c:v>0.13604000735683028</c:v>
                  </c:pt>
                  <c:pt idx="6">
                    <c:v>0.14705140873049716</c:v>
                  </c:pt>
                  <c:pt idx="7">
                    <c:v>9.96223270366098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RR-luc'!$O$22:$V$22</c:f>
              <c:strCache>
                <c:ptCount val="8"/>
                <c:pt idx="0">
                  <c:v>MDM2_15</c:v>
                </c:pt>
                <c:pt idx="1">
                  <c:v>ID3_1-6</c:v>
                </c:pt>
                <c:pt idx="2">
                  <c:v>POU2F2_22</c:v>
                </c:pt>
                <c:pt idx="3">
                  <c:v>MAPK1_9</c:v>
                </c:pt>
                <c:pt idx="4">
                  <c:v>POU2F2_32</c:v>
                </c:pt>
                <c:pt idx="5">
                  <c:v>IL6ST_13</c:v>
                </c:pt>
                <c:pt idx="6">
                  <c:v>POU2F2_48</c:v>
                </c:pt>
                <c:pt idx="7">
                  <c:v>Vector</c:v>
                </c:pt>
              </c:strCache>
            </c:strRef>
          </c:cat>
          <c:val>
            <c:numRef>
              <c:f>'RRR-luc'!$O$23:$V$23</c:f>
              <c:numCache>
                <c:formatCode>0.00</c:formatCode>
                <c:ptCount val="8"/>
                <c:pt idx="0">
                  <c:v>1.0322257764600604</c:v>
                </c:pt>
                <c:pt idx="1">
                  <c:v>0.92131635983606752</c:v>
                </c:pt>
                <c:pt idx="2">
                  <c:v>1.9867722078968906</c:v>
                </c:pt>
                <c:pt idx="3">
                  <c:v>1.7062121930457881</c:v>
                </c:pt>
                <c:pt idx="4">
                  <c:v>1.5022980173687932</c:v>
                </c:pt>
                <c:pt idx="5">
                  <c:v>1.783745557389357</c:v>
                </c:pt>
                <c:pt idx="6">
                  <c:v>1.5806791340365689</c:v>
                </c:pt>
                <c:pt idx="7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A21-43E7-A2ED-A3B6F954A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806560"/>
        <c:axId val="414805312"/>
      </c:barChart>
      <c:catAx>
        <c:axId val="41480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805312"/>
        <c:crosses val="autoZero"/>
        <c:auto val="1"/>
        <c:lblAlgn val="ctr"/>
        <c:lblOffset val="100"/>
        <c:noMultiLvlLbl val="0"/>
      </c:catAx>
      <c:valAx>
        <c:axId val="41480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espons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80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39-4C5C-BA24-153E0D5D54A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339-4C5C-BA24-153E0D5D54A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339-4C5C-BA24-153E0D5D54A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339-4C5C-BA24-153E0D5D54AD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339-4C5C-BA24-153E0D5D54AD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339-4C5C-BA24-153E0D5D54AD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339-4C5C-BA24-153E0D5D54AD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339-4C5C-BA24-153E0D5D54AD}"/>
              </c:ext>
            </c:extLst>
          </c:dPt>
          <c:errBars>
            <c:errBarType val="both"/>
            <c:errValType val="cust"/>
            <c:noEndCap val="0"/>
            <c:plus>
              <c:numRef>
                <c:f>'qPCR analysis'!$G$103:$G$110</c:f>
                <c:numCache>
                  <c:formatCode>General</c:formatCode>
                  <c:ptCount val="8"/>
                  <c:pt idx="0">
                    <c:v>6.4714952806003062E-2</c:v>
                  </c:pt>
                  <c:pt idx="1">
                    <c:v>0.12382731783615678</c:v>
                  </c:pt>
                  <c:pt idx="2">
                    <c:v>0.20167778058650193</c:v>
                  </c:pt>
                  <c:pt idx="3">
                    <c:v>0.17103697288542574</c:v>
                  </c:pt>
                  <c:pt idx="4">
                    <c:v>0.13904993840316995</c:v>
                  </c:pt>
                  <c:pt idx="5">
                    <c:v>0.11628464466034119</c:v>
                  </c:pt>
                  <c:pt idx="6">
                    <c:v>0.10055344452217339</c:v>
                  </c:pt>
                  <c:pt idx="7">
                    <c:v>0.21804350299124253</c:v>
                  </c:pt>
                </c:numCache>
              </c:numRef>
            </c:plus>
            <c:minus>
              <c:numRef>
                <c:f>'qPCR analysis'!$G$103:$G$110</c:f>
                <c:numCache>
                  <c:formatCode>General</c:formatCode>
                  <c:ptCount val="8"/>
                  <c:pt idx="0">
                    <c:v>6.4714952806003062E-2</c:v>
                  </c:pt>
                  <c:pt idx="1">
                    <c:v>0.12382731783615678</c:v>
                  </c:pt>
                  <c:pt idx="2">
                    <c:v>0.20167778058650193</c:v>
                  </c:pt>
                  <c:pt idx="3">
                    <c:v>0.17103697288542574</c:v>
                  </c:pt>
                  <c:pt idx="4">
                    <c:v>0.13904993840316995</c:v>
                  </c:pt>
                  <c:pt idx="5">
                    <c:v>0.11628464466034119</c:v>
                  </c:pt>
                  <c:pt idx="6">
                    <c:v>0.10055344452217339</c:v>
                  </c:pt>
                  <c:pt idx="7">
                    <c:v>0.21804350299124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analysis'!$E$103:$E$110</c:f>
              <c:strCache>
                <c:ptCount val="8"/>
                <c:pt idx="0">
                  <c:v>MDM2_15</c:v>
                </c:pt>
                <c:pt idx="1">
                  <c:v>ID3_1-6</c:v>
                </c:pt>
                <c:pt idx="2">
                  <c:v>POU2F2_22</c:v>
                </c:pt>
                <c:pt idx="3">
                  <c:v>MAPK1_9</c:v>
                </c:pt>
                <c:pt idx="4">
                  <c:v>POU2F2_32</c:v>
                </c:pt>
                <c:pt idx="5">
                  <c:v>IL6ST_13</c:v>
                </c:pt>
                <c:pt idx="6">
                  <c:v>POU2F2_48</c:v>
                </c:pt>
                <c:pt idx="7">
                  <c:v>Vector</c:v>
                </c:pt>
              </c:strCache>
            </c:strRef>
          </c:cat>
          <c:val>
            <c:numRef>
              <c:f>'qPCR analysis'!$F$103:$F$110</c:f>
              <c:numCache>
                <c:formatCode>0.00</c:formatCode>
                <c:ptCount val="8"/>
                <c:pt idx="0">
                  <c:v>1.1755936502052053</c:v>
                </c:pt>
                <c:pt idx="1">
                  <c:v>1.1283304951981086</c:v>
                </c:pt>
                <c:pt idx="2">
                  <c:v>2.610643604933546</c:v>
                </c:pt>
                <c:pt idx="3">
                  <c:v>1.7771264406468312</c:v>
                </c:pt>
                <c:pt idx="4">
                  <c:v>1.6629646621431995</c:v>
                </c:pt>
                <c:pt idx="5">
                  <c:v>1.825399615938885</c:v>
                </c:pt>
                <c:pt idx="6">
                  <c:v>1.5728600228322023</c:v>
                </c:pt>
                <c:pt idx="7">
                  <c:v>1.014761058222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339-4C5C-BA24-153E0D5D5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770447"/>
        <c:axId val="349774191"/>
      </c:barChart>
      <c:catAx>
        <c:axId val="34977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774191"/>
        <c:crosses val="autoZero"/>
        <c:auto val="1"/>
        <c:lblAlgn val="ctr"/>
        <c:lblOffset val="100"/>
        <c:noMultiLvlLbl val="0"/>
      </c:catAx>
      <c:valAx>
        <c:axId val="34977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F mRNA</a:t>
                </a:r>
                <a:r>
                  <a:rPr lang="en-US" baseline="0"/>
                  <a:t> fold change (to R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770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0BB-4439-8A44-096E7316AE8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0BB-4439-8A44-096E7316AE8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0BB-4439-8A44-096E7316AE8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0BB-4439-8A44-096E7316AE8D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0BB-4439-8A44-096E7316AE8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0BB-4439-8A44-096E7316AE8D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0BB-4439-8A44-096E7316AE8D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0BB-4439-8A44-096E7316AE8D}"/>
              </c:ext>
            </c:extLst>
          </c:dPt>
          <c:errBars>
            <c:errBarType val="both"/>
            <c:errValType val="cust"/>
            <c:noEndCap val="0"/>
            <c:plus>
              <c:numRef>
                <c:f>'translational efficiency'!$H$3:$H$10</c:f>
                <c:numCache>
                  <c:formatCode>General</c:formatCode>
                  <c:ptCount val="8"/>
                  <c:pt idx="0">
                    <c:v>6.2288482955340209E-2</c:v>
                  </c:pt>
                  <c:pt idx="1">
                    <c:v>0.17917849118500076</c:v>
                  </c:pt>
                  <c:pt idx="2">
                    <c:v>9.1658676814974749E-2</c:v>
                  </c:pt>
                  <c:pt idx="3">
                    <c:v>0.12939192099762664</c:v>
                  </c:pt>
                  <c:pt idx="4">
                    <c:v>0.15921232521611287</c:v>
                  </c:pt>
                  <c:pt idx="5">
                    <c:v>9.9371695697627757E-2</c:v>
                  </c:pt>
                  <c:pt idx="6">
                    <c:v>0.11287942363047901</c:v>
                  </c:pt>
                  <c:pt idx="7">
                    <c:v>0.23684274289140309</c:v>
                  </c:pt>
                </c:numCache>
              </c:numRef>
            </c:plus>
            <c:minus>
              <c:numRef>
                <c:f>'translational efficiency'!$H$3:$H$10</c:f>
                <c:numCache>
                  <c:formatCode>General</c:formatCode>
                  <c:ptCount val="8"/>
                  <c:pt idx="0">
                    <c:v>6.2288482955340209E-2</c:v>
                  </c:pt>
                  <c:pt idx="1">
                    <c:v>0.17917849118500076</c:v>
                  </c:pt>
                  <c:pt idx="2">
                    <c:v>9.1658676814974749E-2</c:v>
                  </c:pt>
                  <c:pt idx="3">
                    <c:v>0.12939192099762664</c:v>
                  </c:pt>
                  <c:pt idx="4">
                    <c:v>0.15921232521611287</c:v>
                  </c:pt>
                  <c:pt idx="5">
                    <c:v>9.9371695697627757E-2</c:v>
                  </c:pt>
                  <c:pt idx="6">
                    <c:v>0.11287942363047901</c:v>
                  </c:pt>
                  <c:pt idx="7">
                    <c:v>0.23684274289140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anslational efficiency'!$F$3:$F$10</c:f>
              <c:strCache>
                <c:ptCount val="8"/>
                <c:pt idx="0">
                  <c:v>MDM2_15</c:v>
                </c:pt>
                <c:pt idx="1">
                  <c:v>ID3_1-6</c:v>
                </c:pt>
                <c:pt idx="2">
                  <c:v>POU2F2_22</c:v>
                </c:pt>
                <c:pt idx="3">
                  <c:v>MAPK1_9</c:v>
                </c:pt>
                <c:pt idx="4">
                  <c:v>POU2F2_32</c:v>
                </c:pt>
                <c:pt idx="5">
                  <c:v>IL6ST_13</c:v>
                </c:pt>
                <c:pt idx="6">
                  <c:v>POU2F2_48</c:v>
                </c:pt>
                <c:pt idx="7">
                  <c:v>Vector</c:v>
                </c:pt>
              </c:strCache>
            </c:strRef>
          </c:cat>
          <c:val>
            <c:numRef>
              <c:f>'translational efficiency'!$G$3:$G$10</c:f>
              <c:numCache>
                <c:formatCode>0.00</c:formatCode>
                <c:ptCount val="8"/>
                <c:pt idx="0">
                  <c:v>0.87804640343190066</c:v>
                </c:pt>
                <c:pt idx="1">
                  <c:v>0.81653058545963153</c:v>
                </c:pt>
                <c:pt idx="2">
                  <c:v>0.76102774202588408</c:v>
                </c:pt>
                <c:pt idx="3">
                  <c:v>0.96009611585361809</c:v>
                </c:pt>
                <c:pt idx="4">
                  <c:v>0.90338541255149585</c:v>
                </c:pt>
                <c:pt idx="5">
                  <c:v>0.97718085498330542</c:v>
                </c:pt>
                <c:pt idx="6">
                  <c:v>1.004971269592247</c:v>
                </c:pt>
                <c:pt idx="7">
                  <c:v>0.98545366113197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0BB-4439-8A44-096E7316A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21135"/>
        <c:axId val="200821551"/>
      </c:barChart>
      <c:catAx>
        <c:axId val="200821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21551"/>
        <c:crosses val="autoZero"/>
        <c:auto val="1"/>
        <c:lblAlgn val="ctr"/>
        <c:lblOffset val="100"/>
        <c:noMultiLvlLbl val="0"/>
      </c:catAx>
      <c:valAx>
        <c:axId val="200821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lational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21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20</xdr:row>
      <xdr:rowOff>3810</xdr:rowOff>
    </xdr:from>
    <xdr:to>
      <xdr:col>12</xdr:col>
      <xdr:colOff>266700</xdr:colOff>
      <xdr:row>35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1BE65A-C2BA-46A7-890C-947AA8A530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2920</xdr:colOff>
      <xdr:row>98</xdr:row>
      <xdr:rowOff>110490</xdr:rowOff>
    </xdr:from>
    <xdr:to>
      <xdr:col>16</xdr:col>
      <xdr:colOff>167640</xdr:colOff>
      <xdr:row>113</xdr:row>
      <xdr:rowOff>110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018E5B-34E6-4ADC-81F8-A290F737C7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680</xdr:colOff>
      <xdr:row>1</xdr:row>
      <xdr:rowOff>19050</xdr:rowOff>
    </xdr:from>
    <xdr:to>
      <xdr:col>16</xdr:col>
      <xdr:colOff>411480</xdr:colOff>
      <xdr:row>1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9EF1B3-6CF9-4812-86D6-1C613C2BFE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6E340-AEDA-4B8B-83FB-EE8237B9C3D4}">
  <dimension ref="A1:W26"/>
  <sheetViews>
    <sheetView zoomScaleNormal="100" workbookViewId="0">
      <selection activeCell="O2" sqref="O2:V8"/>
    </sheetView>
  </sheetViews>
  <sheetFormatPr defaultRowHeight="14.4" x14ac:dyDescent="0.3"/>
  <cols>
    <col min="17" max="17" width="12.44140625" bestFit="1" customWidth="1"/>
  </cols>
  <sheetData>
    <row r="1" spans="1:23" x14ac:dyDescent="0.3">
      <c r="A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23" x14ac:dyDescent="0.3">
      <c r="A2" s="2" t="s">
        <v>1</v>
      </c>
      <c r="B2" s="3"/>
      <c r="C2" s="4">
        <v>25</v>
      </c>
      <c r="D2" s="4">
        <v>27</v>
      </c>
      <c r="E2" s="3"/>
      <c r="F2" s="3"/>
      <c r="G2" s="3"/>
      <c r="H2" s="3"/>
      <c r="I2" s="3"/>
      <c r="J2" s="3"/>
      <c r="K2" s="3"/>
      <c r="L2" s="3"/>
      <c r="M2" s="3"/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</row>
    <row r="3" spans="1:23" x14ac:dyDescent="0.3">
      <c r="A3" s="2" t="s">
        <v>10</v>
      </c>
      <c r="B3" s="3"/>
      <c r="C3" s="5">
        <v>2629000</v>
      </c>
      <c r="D3" s="6">
        <v>20030000</v>
      </c>
      <c r="E3" s="7">
        <v>4787000</v>
      </c>
      <c r="F3" s="5">
        <v>2409000</v>
      </c>
      <c r="G3" s="7">
        <v>5373000</v>
      </c>
      <c r="H3" s="8">
        <v>8035000</v>
      </c>
      <c r="I3" s="7">
        <v>4590000</v>
      </c>
      <c r="J3" s="9">
        <v>615300</v>
      </c>
      <c r="K3" s="10">
        <v>45</v>
      </c>
      <c r="L3" s="4">
        <v>35</v>
      </c>
      <c r="M3" s="3"/>
      <c r="O3" s="11">
        <f>C3/C12</f>
        <v>2.3684684684684685</v>
      </c>
      <c r="P3" s="11">
        <f t="shared" ref="P3:V8" si="0">D3/D12</f>
        <v>1.7252368647717484</v>
      </c>
      <c r="Q3" s="11">
        <f t="shared" si="0"/>
        <v>4.4948356807511738</v>
      </c>
      <c r="R3" s="11">
        <f t="shared" si="0"/>
        <v>3.5111499781372979</v>
      </c>
      <c r="S3" s="11">
        <f t="shared" si="0"/>
        <v>2.9800332778702163</v>
      </c>
      <c r="T3" s="11">
        <f t="shared" si="0"/>
        <v>4.0255511022044086</v>
      </c>
      <c r="U3" s="11">
        <f t="shared" si="0"/>
        <v>3.5145482388973965</v>
      </c>
      <c r="V3" s="11">
        <f t="shared" si="0"/>
        <v>2.0160550458715596</v>
      </c>
      <c r="W3" s="11"/>
    </row>
    <row r="4" spans="1:23" x14ac:dyDescent="0.3">
      <c r="A4" s="2" t="s">
        <v>11</v>
      </c>
      <c r="B4" s="3"/>
      <c r="C4" s="5">
        <v>2079000</v>
      </c>
      <c r="D4" s="6">
        <v>21130000</v>
      </c>
      <c r="E4" s="7">
        <v>5008000</v>
      </c>
      <c r="F4" s="5">
        <v>2544000</v>
      </c>
      <c r="G4" s="7">
        <v>4804000</v>
      </c>
      <c r="H4" s="8">
        <v>9048000</v>
      </c>
      <c r="I4" s="7">
        <v>4493000</v>
      </c>
      <c r="J4" s="9">
        <v>727200</v>
      </c>
      <c r="K4" s="10">
        <v>51</v>
      </c>
      <c r="L4" s="4">
        <v>27</v>
      </c>
      <c r="M4" s="3"/>
      <c r="O4" s="11">
        <f t="shared" ref="O4:O8" si="1">C4/C13</f>
        <v>2.2896475770925111</v>
      </c>
      <c r="P4" s="11">
        <f t="shared" si="0"/>
        <v>1.9859022556390977</v>
      </c>
      <c r="Q4" s="11">
        <f t="shared" si="0"/>
        <v>4.5987144168962351</v>
      </c>
      <c r="R4" s="11">
        <f t="shared" si="0"/>
        <v>3.8066736495585816</v>
      </c>
      <c r="S4" s="11">
        <f t="shared" si="0"/>
        <v>3.0081402629931122</v>
      </c>
      <c r="T4" s="11">
        <f t="shared" si="0"/>
        <v>4.4880952380952381</v>
      </c>
      <c r="U4" s="11">
        <f t="shared" si="0"/>
        <v>3.6380566801619434</v>
      </c>
      <c r="V4" s="11">
        <f t="shared" si="0"/>
        <v>2.2368501999384804</v>
      </c>
      <c r="W4" s="11"/>
    </row>
    <row r="5" spans="1:23" x14ac:dyDescent="0.3">
      <c r="A5" s="2" t="s">
        <v>12</v>
      </c>
      <c r="B5" s="3"/>
      <c r="C5" s="5">
        <v>2022000</v>
      </c>
      <c r="D5" s="6">
        <v>24650000</v>
      </c>
      <c r="E5" s="12">
        <v>4429000</v>
      </c>
      <c r="F5" s="5">
        <v>2475000</v>
      </c>
      <c r="G5" s="7">
        <v>6864000</v>
      </c>
      <c r="H5" s="8">
        <v>7464000</v>
      </c>
      <c r="I5" s="7">
        <v>5679000</v>
      </c>
      <c r="J5" s="13">
        <v>890600</v>
      </c>
      <c r="K5" s="14">
        <v>65</v>
      </c>
      <c r="L5" s="4">
        <v>26</v>
      </c>
      <c r="M5" s="3"/>
      <c r="O5" s="11">
        <f t="shared" si="1"/>
        <v>2.4091504825449781</v>
      </c>
      <c r="P5" s="11">
        <f t="shared" si="0"/>
        <v>2.2511415525114153</v>
      </c>
      <c r="Q5" s="11">
        <f t="shared" si="0"/>
        <v>4.9497094322753687</v>
      </c>
      <c r="R5" s="11">
        <f t="shared" si="0"/>
        <v>4.3697033898305087</v>
      </c>
      <c r="S5" s="11">
        <f t="shared" si="0"/>
        <v>3.8196994991652753</v>
      </c>
      <c r="T5" s="11">
        <f t="shared" si="0"/>
        <v>3.853381517811048</v>
      </c>
      <c r="U5" s="11">
        <f t="shared" si="0"/>
        <v>3.5273291925465839</v>
      </c>
      <c r="V5" s="11">
        <f t="shared" si="0"/>
        <v>2.2598325298147679</v>
      </c>
      <c r="W5" s="11"/>
    </row>
    <row r="6" spans="1:23" x14ac:dyDescent="0.3">
      <c r="A6" s="2" t="s">
        <v>13</v>
      </c>
      <c r="B6" s="3"/>
      <c r="C6" s="5">
        <v>2259000</v>
      </c>
      <c r="D6" s="6">
        <v>19060000</v>
      </c>
      <c r="E6" s="7">
        <v>4619000</v>
      </c>
      <c r="F6" s="5">
        <v>1895000</v>
      </c>
      <c r="G6" s="8">
        <v>7548000</v>
      </c>
      <c r="H6" s="8">
        <v>7996000</v>
      </c>
      <c r="I6" s="7">
        <v>5750000</v>
      </c>
      <c r="J6" s="9">
        <v>626400</v>
      </c>
      <c r="K6" s="10">
        <v>53</v>
      </c>
      <c r="L6" s="4">
        <v>24</v>
      </c>
      <c r="M6" s="3"/>
      <c r="O6" s="11">
        <f t="shared" si="1"/>
        <v>2.3741460851287441</v>
      </c>
      <c r="P6" s="11">
        <f t="shared" si="0"/>
        <v>1.9456921192323398</v>
      </c>
      <c r="Q6" s="11">
        <f t="shared" si="0"/>
        <v>4.3411654135338349</v>
      </c>
      <c r="R6" s="11">
        <f t="shared" si="0"/>
        <v>3.897573015220074</v>
      </c>
      <c r="S6" s="11">
        <f t="shared" si="0"/>
        <v>3.6253602305475505</v>
      </c>
      <c r="T6" s="11">
        <f t="shared" si="0"/>
        <v>3.8740310077519382</v>
      </c>
      <c r="U6" s="11">
        <f t="shared" si="0"/>
        <v>4.2655786350148368</v>
      </c>
      <c r="V6" s="11">
        <f t="shared" si="0"/>
        <v>2.5005988023952095</v>
      </c>
      <c r="W6" s="11"/>
    </row>
    <row r="7" spans="1:23" ht="15" thickBot="1" x14ac:dyDescent="0.35">
      <c r="A7" s="2" t="s">
        <v>14</v>
      </c>
      <c r="B7" s="3"/>
      <c r="C7" s="5">
        <v>2160000</v>
      </c>
      <c r="D7" s="6">
        <v>23600000</v>
      </c>
      <c r="E7" s="15">
        <v>5712000</v>
      </c>
      <c r="F7" s="16">
        <v>2840000</v>
      </c>
      <c r="G7" s="17">
        <v>7896000</v>
      </c>
      <c r="H7" s="17">
        <v>8986000</v>
      </c>
      <c r="I7" s="15">
        <v>4842000</v>
      </c>
      <c r="J7" s="18">
        <v>805900</v>
      </c>
      <c r="K7" s="10">
        <v>54</v>
      </c>
      <c r="L7" s="19">
        <v>19</v>
      </c>
      <c r="M7" s="3"/>
      <c r="O7" s="11">
        <f t="shared" si="1"/>
        <v>2.4796234645850075</v>
      </c>
      <c r="P7" s="11">
        <f t="shared" si="0"/>
        <v>2.4870903151016965</v>
      </c>
      <c r="Q7" s="11">
        <f t="shared" si="0"/>
        <v>4.6896551724137927</v>
      </c>
      <c r="R7" s="11">
        <f t="shared" si="0"/>
        <v>4.2305973484284225</v>
      </c>
      <c r="S7" s="11">
        <f t="shared" si="0"/>
        <v>4.0142348754448403</v>
      </c>
      <c r="T7" s="11">
        <f t="shared" si="0"/>
        <v>4.4750996015936257</v>
      </c>
      <c r="U7" s="11">
        <f t="shared" si="0"/>
        <v>3.412262156448203</v>
      </c>
      <c r="V7" s="11">
        <f t="shared" si="0"/>
        <v>2.6005162955792192</v>
      </c>
      <c r="W7" s="11"/>
    </row>
    <row r="8" spans="1:23" ht="15" thickBot="1" x14ac:dyDescent="0.35">
      <c r="A8" s="2" t="s">
        <v>15</v>
      </c>
      <c r="B8" s="3"/>
      <c r="C8" s="5">
        <v>2514000</v>
      </c>
      <c r="D8" s="20">
        <v>25550000</v>
      </c>
      <c r="E8" s="21">
        <v>5091000</v>
      </c>
      <c r="F8" s="22">
        <v>2044000</v>
      </c>
      <c r="G8" s="23">
        <v>4191000</v>
      </c>
      <c r="H8" s="24">
        <v>5930000</v>
      </c>
      <c r="I8" s="23">
        <v>3680000</v>
      </c>
      <c r="J8" s="25">
        <v>124100</v>
      </c>
      <c r="K8" s="26">
        <v>41</v>
      </c>
      <c r="L8" s="19">
        <v>15</v>
      </c>
      <c r="M8" s="3"/>
      <c r="O8" s="11">
        <f t="shared" si="1"/>
        <v>2.4647058823529413</v>
      </c>
      <c r="P8" s="11">
        <f t="shared" si="0"/>
        <v>2.4449760765550241</v>
      </c>
      <c r="Q8" s="11"/>
      <c r="R8" s="11"/>
      <c r="S8" s="11"/>
      <c r="T8" s="11"/>
      <c r="U8" s="11"/>
      <c r="V8" s="11"/>
      <c r="W8" s="11"/>
    </row>
    <row r="9" spans="1:23" x14ac:dyDescent="0.3">
      <c r="A9" s="2" t="s">
        <v>16</v>
      </c>
      <c r="B9" s="3"/>
      <c r="C9" s="3"/>
      <c r="D9" s="3"/>
      <c r="E9" s="27"/>
      <c r="F9" s="27"/>
      <c r="G9" s="27"/>
      <c r="H9" s="27"/>
      <c r="I9" s="27"/>
      <c r="J9" s="27"/>
      <c r="K9" s="3"/>
      <c r="L9" s="3"/>
      <c r="M9" s="3"/>
      <c r="O9" t="s">
        <v>2</v>
      </c>
      <c r="P9" t="s">
        <v>3</v>
      </c>
      <c r="Q9" t="s">
        <v>4</v>
      </c>
      <c r="R9" t="s">
        <v>5</v>
      </c>
      <c r="S9" t="s">
        <v>6</v>
      </c>
      <c r="T9" t="s">
        <v>7</v>
      </c>
      <c r="U9" t="s">
        <v>8</v>
      </c>
      <c r="V9" t="s">
        <v>9</v>
      </c>
    </row>
    <row r="10" spans="1:23" x14ac:dyDescent="0.3">
      <c r="A10" t="s">
        <v>17</v>
      </c>
      <c r="B10" s="1">
        <v>1</v>
      </c>
      <c r="C10" s="1">
        <v>2</v>
      </c>
      <c r="D10" s="1">
        <v>3</v>
      </c>
      <c r="E10" s="1">
        <v>4</v>
      </c>
      <c r="F10" s="1">
        <v>5</v>
      </c>
      <c r="G10" s="1">
        <v>6</v>
      </c>
      <c r="H10" s="1">
        <v>7</v>
      </c>
      <c r="I10" s="1">
        <v>8</v>
      </c>
      <c r="J10" s="1">
        <v>9</v>
      </c>
      <c r="K10" s="1">
        <v>10</v>
      </c>
      <c r="L10" s="1">
        <v>11</v>
      </c>
      <c r="M10" s="1">
        <v>12</v>
      </c>
      <c r="N10" t="s">
        <v>18</v>
      </c>
      <c r="O10" s="28">
        <f>AVERAGE(O3:O8)</f>
        <v>2.397623660028775</v>
      </c>
      <c r="P10" s="28">
        <f>AVERAGE(P3:P8)</f>
        <v>2.1400065306352203</v>
      </c>
      <c r="Q10" s="28">
        <f>AVERAGE(Q3:Q7)</f>
        <v>4.6148160231740816</v>
      </c>
      <c r="R10" s="28">
        <f t="shared" ref="R10:V10" si="2">AVERAGE(R3:R7)</f>
        <v>3.9631394762349772</v>
      </c>
      <c r="S10" s="28">
        <f t="shared" si="2"/>
        <v>3.4894936292041989</v>
      </c>
      <c r="T10" s="28">
        <f t="shared" si="2"/>
        <v>4.1432316934912521</v>
      </c>
      <c r="U10" s="28">
        <f t="shared" si="2"/>
        <v>3.6715549806137928</v>
      </c>
      <c r="V10" s="28">
        <f t="shared" si="2"/>
        <v>2.3227705747198475</v>
      </c>
    </row>
    <row r="11" spans="1:23" x14ac:dyDescent="0.3">
      <c r="A11" s="2" t="s">
        <v>1</v>
      </c>
      <c r="B11" s="3"/>
      <c r="C11" s="10">
        <v>68</v>
      </c>
      <c r="D11" s="10">
        <v>69</v>
      </c>
      <c r="E11" s="3"/>
      <c r="F11" s="3"/>
      <c r="G11" s="3"/>
      <c r="H11" s="3"/>
      <c r="I11" s="3"/>
      <c r="J11" s="3"/>
      <c r="K11" s="3"/>
      <c r="L11" s="3"/>
      <c r="M11" s="3"/>
      <c r="N11" t="s">
        <v>19</v>
      </c>
      <c r="O11" s="28">
        <f>STDEV(O3:O8)</f>
        <v>6.9881208262154312E-2</v>
      </c>
      <c r="P11" s="28">
        <f>STDEV(P3:P8)</f>
        <v>0.30310548138789806</v>
      </c>
      <c r="Q11" s="28">
        <f>STDEV(Q3:Q7)</f>
        <v>0.22764758628608911</v>
      </c>
      <c r="R11" s="28">
        <f t="shared" ref="R11:V11" si="3">STDEV(R3:R7)</f>
        <v>0.34274733819334718</v>
      </c>
      <c r="S11" s="28">
        <f t="shared" si="3"/>
        <v>0.47278428965216618</v>
      </c>
      <c r="T11" s="28">
        <f t="shared" si="3"/>
        <v>0.31598972607311698</v>
      </c>
      <c r="U11" s="28">
        <f t="shared" si="3"/>
        <v>0.34156668517030003</v>
      </c>
      <c r="V11" s="28">
        <f t="shared" si="3"/>
        <v>0.23139980982575467</v>
      </c>
    </row>
    <row r="12" spans="1:23" x14ac:dyDescent="0.3">
      <c r="A12" s="2" t="s">
        <v>10</v>
      </c>
      <c r="B12" s="3"/>
      <c r="C12" s="5">
        <v>1110000</v>
      </c>
      <c r="D12" s="29">
        <v>11610000</v>
      </c>
      <c r="E12" s="30">
        <v>1065000</v>
      </c>
      <c r="F12" s="13">
        <v>686100</v>
      </c>
      <c r="G12" s="12">
        <v>1803000</v>
      </c>
      <c r="H12" s="12">
        <v>1996000</v>
      </c>
      <c r="I12" s="5">
        <v>1306000</v>
      </c>
      <c r="J12" s="31">
        <v>305200</v>
      </c>
      <c r="K12" s="14">
        <v>94</v>
      </c>
      <c r="L12" s="14">
        <v>82</v>
      </c>
      <c r="M12" s="3"/>
    </row>
    <row r="13" spans="1:23" x14ac:dyDescent="0.3">
      <c r="A13" s="2" t="s">
        <v>11</v>
      </c>
      <c r="B13" s="3"/>
      <c r="C13" s="30">
        <v>908000</v>
      </c>
      <c r="D13" s="6">
        <v>10640000</v>
      </c>
      <c r="E13" s="5">
        <v>1089000</v>
      </c>
      <c r="F13" s="13">
        <v>668300</v>
      </c>
      <c r="G13" s="12">
        <v>1597000</v>
      </c>
      <c r="H13" s="12">
        <v>2016000</v>
      </c>
      <c r="I13" s="5">
        <v>1235000</v>
      </c>
      <c r="J13" s="9">
        <v>325100</v>
      </c>
      <c r="K13" s="14">
        <v>97</v>
      </c>
      <c r="L13" s="14">
        <v>77</v>
      </c>
      <c r="M13" s="3"/>
      <c r="N13" t="s">
        <v>20</v>
      </c>
      <c r="O13">
        <f>TTEST($V$3:$V$7,O3:O8,2,2)</f>
        <v>0.46714721668829939</v>
      </c>
      <c r="P13">
        <f t="shared" ref="P13" si="4">TTEST($V$3:$V$7,P3:P8,2,2)</f>
        <v>0.29852389409893104</v>
      </c>
      <c r="Q13">
        <f>TTEST($V$3:$V$7,Q3:Q7,2,2)</f>
        <v>2.5882737653990802E-7</v>
      </c>
      <c r="R13">
        <f t="shared" ref="R13:U13" si="5">TTEST($V$3:$V$7,R3:R7,2,2)</f>
        <v>2.0628570012070222E-5</v>
      </c>
      <c r="S13">
        <f t="shared" si="5"/>
        <v>1.1120538252082275E-3</v>
      </c>
      <c r="T13">
        <f t="shared" si="5"/>
        <v>6.3587184369682122E-6</v>
      </c>
      <c r="U13">
        <f t="shared" si="5"/>
        <v>8.3063471997894681E-5</v>
      </c>
    </row>
    <row r="14" spans="1:23" x14ac:dyDescent="0.3">
      <c r="A14" s="2" t="s">
        <v>12</v>
      </c>
      <c r="B14" s="3"/>
      <c r="C14" s="30">
        <v>839300</v>
      </c>
      <c r="D14" s="6">
        <v>10950000</v>
      </c>
      <c r="E14" s="30">
        <v>894800</v>
      </c>
      <c r="F14" s="13">
        <v>566400</v>
      </c>
      <c r="G14" s="12">
        <v>1797000</v>
      </c>
      <c r="H14" s="12">
        <v>1937000</v>
      </c>
      <c r="I14" s="12">
        <v>1610000</v>
      </c>
      <c r="J14" s="9">
        <v>394100</v>
      </c>
      <c r="K14" s="32">
        <v>113</v>
      </c>
      <c r="L14" s="14">
        <v>76</v>
      </c>
      <c r="M14" s="3"/>
    </row>
    <row r="15" spans="1:23" x14ac:dyDescent="0.3">
      <c r="A15" s="2" t="s">
        <v>13</v>
      </c>
      <c r="B15" s="3"/>
      <c r="C15" s="30">
        <v>951500</v>
      </c>
      <c r="D15" s="6">
        <v>9796000</v>
      </c>
      <c r="E15" s="30">
        <v>1064000</v>
      </c>
      <c r="F15" s="13">
        <v>486200</v>
      </c>
      <c r="G15" s="12">
        <v>2082000</v>
      </c>
      <c r="H15" s="12">
        <v>2064000</v>
      </c>
      <c r="I15" s="5">
        <v>1348000</v>
      </c>
      <c r="J15" s="31">
        <v>250500</v>
      </c>
      <c r="K15" s="14">
        <v>97</v>
      </c>
      <c r="L15" s="10">
        <v>70</v>
      </c>
      <c r="M15" s="3"/>
    </row>
    <row r="16" spans="1:23" ht="15" thickBot="1" x14ac:dyDescent="0.35">
      <c r="A16" s="2" t="s">
        <v>14</v>
      </c>
      <c r="B16" s="3"/>
      <c r="C16" s="30">
        <v>871100</v>
      </c>
      <c r="D16" s="6">
        <v>9489000</v>
      </c>
      <c r="E16" s="16">
        <v>1218000</v>
      </c>
      <c r="F16" s="18">
        <v>671300</v>
      </c>
      <c r="G16" s="33">
        <v>1967000</v>
      </c>
      <c r="H16" s="33">
        <v>2008000</v>
      </c>
      <c r="I16" s="16">
        <v>1419000</v>
      </c>
      <c r="J16" s="34">
        <v>309900</v>
      </c>
      <c r="K16" s="14">
        <v>89</v>
      </c>
      <c r="L16" s="10">
        <v>60</v>
      </c>
      <c r="M16" s="3"/>
      <c r="O16" s="11">
        <f>O3/$V$10</f>
        <v>1.0196738731952175</v>
      </c>
      <c r="P16" s="11">
        <f t="shared" ref="P16:V16" si="6">P3/$V$10</f>
        <v>0.74274957826165489</v>
      </c>
      <c r="Q16" s="11">
        <f t="shared" si="6"/>
        <v>1.9351182289250852</v>
      </c>
      <c r="R16" s="11">
        <f t="shared" si="6"/>
        <v>1.5116215162837521</v>
      </c>
      <c r="S16" s="11">
        <f t="shared" si="6"/>
        <v>1.2829649687764113</v>
      </c>
      <c r="T16" s="11">
        <f t="shared" si="6"/>
        <v>1.7330816680807728</v>
      </c>
      <c r="U16" s="11">
        <f t="shared" si="6"/>
        <v>1.5130845366944132</v>
      </c>
      <c r="V16" s="11">
        <f t="shared" si="6"/>
        <v>0.86795272327518558</v>
      </c>
    </row>
    <row r="17" spans="1:22" ht="15" thickBot="1" x14ac:dyDescent="0.35">
      <c r="A17" s="2" t="s">
        <v>15</v>
      </c>
      <c r="B17" s="3"/>
      <c r="C17" s="30">
        <v>1020000</v>
      </c>
      <c r="D17" s="35">
        <v>10450000</v>
      </c>
      <c r="E17" s="36">
        <v>992400</v>
      </c>
      <c r="F17" s="37">
        <v>401400</v>
      </c>
      <c r="G17" s="23">
        <v>1698000</v>
      </c>
      <c r="H17" s="23">
        <v>1982000</v>
      </c>
      <c r="I17" s="23">
        <v>2023000</v>
      </c>
      <c r="J17" s="38">
        <v>105100</v>
      </c>
      <c r="K17" s="39">
        <v>36</v>
      </c>
      <c r="L17" s="19">
        <v>23</v>
      </c>
      <c r="M17" s="3"/>
      <c r="O17" s="11">
        <f t="shared" ref="O17:V21" si="7">O4/$V$10</f>
        <v>0.98573987547981079</v>
      </c>
      <c r="P17" s="11">
        <f t="shared" si="7"/>
        <v>0.85497133348118981</v>
      </c>
      <c r="Q17" s="11">
        <f t="shared" si="7"/>
        <v>1.9798401387321227</v>
      </c>
      <c r="R17" s="11">
        <f t="shared" si="7"/>
        <v>1.6388504706357878</v>
      </c>
      <c r="S17" s="11">
        <f t="shared" si="7"/>
        <v>1.295065597839308</v>
      </c>
      <c r="T17" s="11">
        <f t="shared" si="7"/>
        <v>1.932216331196013</v>
      </c>
      <c r="U17" s="11">
        <f t="shared" si="7"/>
        <v>1.5662574340131437</v>
      </c>
      <c r="V17" s="11">
        <f t="shared" si="7"/>
        <v>0.96300953020651636</v>
      </c>
    </row>
    <row r="18" spans="1:22" x14ac:dyDescent="0.3">
      <c r="A18" s="2" t="s">
        <v>16</v>
      </c>
      <c r="B18" s="3"/>
      <c r="C18" s="3"/>
      <c r="D18" s="3"/>
      <c r="E18" s="27"/>
      <c r="F18" s="27"/>
      <c r="G18" s="27"/>
      <c r="H18" s="27"/>
      <c r="I18" s="27"/>
      <c r="J18" s="27"/>
      <c r="K18" s="3"/>
      <c r="L18" s="3"/>
      <c r="M18" s="3"/>
      <c r="O18" s="11">
        <f t="shared" si="7"/>
        <v>1.0371883081201634</v>
      </c>
      <c r="P18" s="11">
        <f t="shared" si="7"/>
        <v>0.96916224831327935</v>
      </c>
      <c r="Q18" s="11">
        <f t="shared" si="7"/>
        <v>2.130950635480803</v>
      </c>
      <c r="R18" s="11">
        <f t="shared" si="7"/>
        <v>1.8812462312846134</v>
      </c>
      <c r="S18" s="11">
        <f t="shared" si="7"/>
        <v>1.6444583639630335</v>
      </c>
      <c r="T18" s="11">
        <f t="shared" si="7"/>
        <v>1.6589591584075452</v>
      </c>
      <c r="U18" s="11">
        <f t="shared" si="7"/>
        <v>1.5185869973284039</v>
      </c>
      <c r="V18" s="11">
        <f t="shared" si="7"/>
        <v>0.97290389090077456</v>
      </c>
    </row>
    <row r="19" spans="1:22" x14ac:dyDescent="0.3">
      <c r="O19" s="11">
        <f t="shared" si="7"/>
        <v>1.0221182027050144</v>
      </c>
      <c r="P19" s="11">
        <f t="shared" si="7"/>
        <v>0.83766005149562062</v>
      </c>
      <c r="Q19" s="11">
        <f t="shared" si="7"/>
        <v>1.8689600517508833</v>
      </c>
      <c r="R19" s="11">
        <f t="shared" si="7"/>
        <v>1.6779844973239191</v>
      </c>
      <c r="S19" s="11">
        <f t="shared" si="7"/>
        <v>1.5607913540857603</v>
      </c>
      <c r="T19" s="11">
        <f t="shared" si="7"/>
        <v>1.6678491840371237</v>
      </c>
      <c r="U19" s="11">
        <f t="shared" si="7"/>
        <v>1.8364184054334829</v>
      </c>
      <c r="V19" s="11">
        <f t="shared" si="7"/>
        <v>1.0765586707575758</v>
      </c>
    </row>
    <row r="20" spans="1:22" x14ac:dyDescent="0.3">
      <c r="A20" s="40" t="s">
        <v>21</v>
      </c>
      <c r="O20" s="11">
        <f t="shared" si="7"/>
        <v>1.0675283609893664</v>
      </c>
      <c r="P20" s="11">
        <f t="shared" si="7"/>
        <v>1.0707429920846434</v>
      </c>
      <c r="Q20" s="11">
        <f t="shared" si="7"/>
        <v>2.0189919845955591</v>
      </c>
      <c r="R20" s="11">
        <f t="shared" si="7"/>
        <v>1.8213582497008687</v>
      </c>
      <c r="S20" s="11">
        <f t="shared" si="7"/>
        <v>1.7282098021794523</v>
      </c>
      <c r="T20" s="11">
        <f t="shared" si="7"/>
        <v>1.9266214452253312</v>
      </c>
      <c r="U20" s="11">
        <f t="shared" si="7"/>
        <v>1.4690482967134024</v>
      </c>
      <c r="V20" s="11">
        <f t="shared" si="7"/>
        <v>1.1195751848599473</v>
      </c>
    </row>
    <row r="21" spans="1:22" x14ac:dyDescent="0.3">
      <c r="O21" s="11">
        <f t="shared" si="7"/>
        <v>1.0611060382707891</v>
      </c>
      <c r="P21" s="11">
        <f t="shared" si="7"/>
        <v>1.0526119553800168</v>
      </c>
      <c r="Q21" s="11"/>
      <c r="R21" s="11"/>
      <c r="S21" s="11"/>
      <c r="T21" s="11"/>
      <c r="U21" s="11"/>
      <c r="V21" s="11"/>
    </row>
    <row r="22" spans="1:22" x14ac:dyDescent="0.3">
      <c r="O22" t="s">
        <v>2</v>
      </c>
      <c r="P22" t="s">
        <v>3</v>
      </c>
      <c r="Q22" t="s">
        <v>4</v>
      </c>
      <c r="R22" t="s">
        <v>5</v>
      </c>
      <c r="S22" t="s">
        <v>6</v>
      </c>
      <c r="T22" t="s">
        <v>7</v>
      </c>
      <c r="U22" t="s">
        <v>8</v>
      </c>
      <c r="V22" t="s">
        <v>9</v>
      </c>
    </row>
    <row r="23" spans="1:22" x14ac:dyDescent="0.3">
      <c r="N23" t="s">
        <v>18</v>
      </c>
      <c r="O23" s="28">
        <f>AVERAGE(O16:O21)</f>
        <v>1.0322257764600604</v>
      </c>
      <c r="P23" s="28">
        <f>AVERAGE(P16:P21)</f>
        <v>0.92131635983606752</v>
      </c>
      <c r="Q23" s="28">
        <f>AVERAGE(Q16:Q20)</f>
        <v>1.9867722078968906</v>
      </c>
      <c r="R23" s="28">
        <f t="shared" ref="R23:V23" si="8">AVERAGE(R16:R20)</f>
        <v>1.7062121930457881</v>
      </c>
      <c r="S23" s="28">
        <f t="shared" si="8"/>
        <v>1.5022980173687932</v>
      </c>
      <c r="T23" s="28">
        <f t="shared" si="8"/>
        <v>1.783745557389357</v>
      </c>
      <c r="U23" s="28">
        <f t="shared" si="8"/>
        <v>1.5806791340365689</v>
      </c>
      <c r="V23" s="28">
        <f t="shared" si="8"/>
        <v>0.99999999999999978</v>
      </c>
    </row>
    <row r="24" spans="1:22" x14ac:dyDescent="0.3">
      <c r="N24" t="s">
        <v>19</v>
      </c>
      <c r="O24" s="28">
        <f>STDEV(O16:O21)</f>
        <v>3.0085282215434828E-2</v>
      </c>
      <c r="P24" s="28">
        <f>STDEV(P16:P21)</f>
        <v>0.13049307782989167</v>
      </c>
      <c r="Q24" s="28">
        <f>STDEV(Q16:Q20)</f>
        <v>9.8006918446323948E-2</v>
      </c>
      <c r="R24" s="28">
        <f t="shared" ref="R24:V24" si="9">STDEV(R16:R20)</f>
        <v>0.14755970388280226</v>
      </c>
      <c r="S24" s="28">
        <f t="shared" si="9"/>
        <v>0.20354325769310561</v>
      </c>
      <c r="T24" s="28">
        <f t="shared" si="9"/>
        <v>0.13604000735683028</v>
      </c>
      <c r="U24" s="28">
        <f t="shared" si="9"/>
        <v>0.14705140873049716</v>
      </c>
      <c r="V24" s="28">
        <f t="shared" si="9"/>
        <v>9.9622327036609809E-2</v>
      </c>
    </row>
    <row r="26" spans="1:22" x14ac:dyDescent="0.3">
      <c r="N26" t="s">
        <v>20</v>
      </c>
      <c r="O26">
        <f>TTEST($V$16:$V$20,O16:O21,2,2)</f>
        <v>0.46714721668829484</v>
      </c>
      <c r="P26">
        <f t="shared" ref="P26:U26" si="10">TTEST($V$16:$V$20,P16:P21,2,2)</f>
        <v>0.29852389409893271</v>
      </c>
      <c r="Q26">
        <f t="shared" si="10"/>
        <v>2.5882737653990844E-7</v>
      </c>
      <c r="R26">
        <f t="shared" si="10"/>
        <v>2.0628570012070256E-5</v>
      </c>
      <c r="S26">
        <f t="shared" si="10"/>
        <v>1.1120538252082245E-3</v>
      </c>
      <c r="T26">
        <f t="shared" si="10"/>
        <v>6.3587184369682122E-6</v>
      </c>
      <c r="U26">
        <f t="shared" si="10"/>
        <v>8.3063471997894993E-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E47FA-E2DF-453B-9647-EE169166742A}">
  <dimension ref="A1:R110"/>
  <sheetViews>
    <sheetView topLeftCell="A79" workbookViewId="0">
      <selection activeCell="O2" sqref="O2:V2"/>
    </sheetView>
  </sheetViews>
  <sheetFormatPr defaultRowHeight="14.4" x14ac:dyDescent="0.3"/>
  <cols>
    <col min="10" max="10" width="9.33203125" style="28" customWidth="1"/>
    <col min="17" max="17" width="8.77734375" customWidth="1"/>
  </cols>
  <sheetData>
    <row r="1" spans="1:18" x14ac:dyDescent="0.3">
      <c r="A1" s="41" t="s">
        <v>22</v>
      </c>
      <c r="B1" s="41" t="s">
        <v>23</v>
      </c>
      <c r="C1" s="41" t="s">
        <v>24</v>
      </c>
      <c r="D1" s="41" t="s">
        <v>25</v>
      </c>
      <c r="E1" s="41" t="s">
        <v>26</v>
      </c>
      <c r="F1" s="41" t="s">
        <v>27</v>
      </c>
      <c r="G1" s="41" t="s">
        <v>28</v>
      </c>
      <c r="H1" s="41" t="s">
        <v>29</v>
      </c>
      <c r="I1" s="41" t="s">
        <v>26</v>
      </c>
      <c r="J1" s="42" t="s">
        <v>27</v>
      </c>
      <c r="K1" s="41" t="s">
        <v>28</v>
      </c>
      <c r="L1" s="41" t="s">
        <v>29</v>
      </c>
      <c r="N1" s="41" t="s">
        <v>30</v>
      </c>
      <c r="O1" s="41" t="s">
        <v>31</v>
      </c>
      <c r="P1" s="41" t="s">
        <v>32</v>
      </c>
      <c r="Q1" s="41" t="s">
        <v>33</v>
      </c>
      <c r="R1" s="41"/>
    </row>
    <row r="2" spans="1:18" x14ac:dyDescent="0.3">
      <c r="A2" s="41">
        <v>1</v>
      </c>
      <c r="B2" s="41" t="s">
        <v>34</v>
      </c>
      <c r="C2" s="41" t="s">
        <v>35</v>
      </c>
      <c r="D2" s="41" t="s">
        <v>36</v>
      </c>
      <c r="E2" s="41" t="s">
        <v>37</v>
      </c>
      <c r="F2" s="43">
        <v>27.872105000000001</v>
      </c>
      <c r="G2" s="43">
        <v>27.911521911621094</v>
      </c>
      <c r="H2" s="43">
        <v>3.4723956137895584E-2</v>
      </c>
      <c r="I2" s="41" t="s">
        <v>38</v>
      </c>
      <c r="J2" s="42">
        <v>29.991610999999999</v>
      </c>
      <c r="K2" s="43">
        <v>29.943536758422852</v>
      </c>
      <c r="L2" s="43">
        <v>0.14832882583141327</v>
      </c>
      <c r="N2" s="44">
        <f>G2-K2</f>
        <v>-2.0320148468017578</v>
      </c>
      <c r="P2" s="44">
        <f>N2-$O$65</f>
        <v>-0.32229741414388013</v>
      </c>
      <c r="Q2" s="45">
        <f>2^(-P2)</f>
        <v>1.2503200317128549</v>
      </c>
    </row>
    <row r="3" spans="1:18" x14ac:dyDescent="0.3">
      <c r="A3" s="41">
        <v>2</v>
      </c>
      <c r="B3" s="41" t="s">
        <v>39</v>
      </c>
      <c r="C3" s="41" t="s">
        <v>35</v>
      </c>
      <c r="D3" s="41" t="s">
        <v>36</v>
      </c>
      <c r="E3" s="41" t="s">
        <v>37</v>
      </c>
      <c r="F3" s="43">
        <v>27.937591999999999</v>
      </c>
      <c r="G3" s="43">
        <v>27.911521911621094</v>
      </c>
      <c r="H3" s="43">
        <v>3.4723956137895584E-2</v>
      </c>
      <c r="I3" s="41" t="s">
        <v>38</v>
      </c>
      <c r="J3" s="42">
        <v>30.061869000000002</v>
      </c>
      <c r="K3" s="43">
        <v>29.943536758422852</v>
      </c>
      <c r="L3" s="43">
        <v>0.14832882583141327</v>
      </c>
    </row>
    <row r="4" spans="1:18" x14ac:dyDescent="0.3">
      <c r="A4" s="41">
        <v>3</v>
      </c>
      <c r="B4" s="41" t="s">
        <v>40</v>
      </c>
      <c r="C4" s="41" t="s">
        <v>35</v>
      </c>
      <c r="D4" s="41" t="s">
        <v>36</v>
      </c>
      <c r="E4" s="41" t="s">
        <v>37</v>
      </c>
      <c r="F4" s="43">
        <v>27.924869999999999</v>
      </c>
      <c r="G4" s="43">
        <v>27.911521911621094</v>
      </c>
      <c r="H4" s="43">
        <v>3.4723956137895584E-2</v>
      </c>
      <c r="I4" s="41" t="s">
        <v>38</v>
      </c>
      <c r="J4" s="42">
        <v>29.777135999999999</v>
      </c>
      <c r="K4" s="43">
        <v>29.943536758422852</v>
      </c>
      <c r="L4" s="43">
        <v>0.14832882583141327</v>
      </c>
    </row>
    <row r="5" spans="1:18" x14ac:dyDescent="0.3">
      <c r="A5" s="41">
        <v>4</v>
      </c>
      <c r="B5" s="41" t="s">
        <v>41</v>
      </c>
      <c r="C5" s="41" t="s">
        <v>42</v>
      </c>
      <c r="D5" s="41" t="s">
        <v>36</v>
      </c>
      <c r="E5" s="41" t="s">
        <v>37</v>
      </c>
      <c r="F5" s="43">
        <v>28.172723999999999</v>
      </c>
      <c r="G5" s="43">
        <v>28.154090881347656</v>
      </c>
      <c r="H5" s="43">
        <v>6.8194016814231873E-2</v>
      </c>
      <c r="I5" s="41" t="s">
        <v>38</v>
      </c>
      <c r="J5" s="42">
        <v>29.959969000000001</v>
      </c>
      <c r="K5" s="43">
        <v>30.050642013549805</v>
      </c>
      <c r="L5" s="43">
        <v>9.9431388080120087E-2</v>
      </c>
      <c r="N5" s="44">
        <f>G5-K5</f>
        <v>-1.8965511322021484</v>
      </c>
      <c r="P5" s="44">
        <f>N5-$O$65</f>
        <v>-0.18683369954427076</v>
      </c>
      <c r="Q5" s="45">
        <f>2^(-P5)</f>
        <v>1.1382628131701804</v>
      </c>
    </row>
    <row r="6" spans="1:18" x14ac:dyDescent="0.3">
      <c r="A6" s="41">
        <v>5</v>
      </c>
      <c r="B6" s="41" t="s">
        <v>43</v>
      </c>
      <c r="C6" s="41" t="s">
        <v>42</v>
      </c>
      <c r="D6" s="41" t="s">
        <v>36</v>
      </c>
      <c r="E6" s="41" t="s">
        <v>37</v>
      </c>
      <c r="F6" s="43">
        <v>28.078517999999999</v>
      </c>
      <c r="G6" s="43">
        <v>28.154090881347656</v>
      </c>
      <c r="H6" s="43">
        <v>6.8194016814231873E-2</v>
      </c>
      <c r="I6" s="41" t="s">
        <v>38</v>
      </c>
      <c r="J6" s="42">
        <v>30.034980000000001</v>
      </c>
      <c r="K6" s="43">
        <v>30.050642013549805</v>
      </c>
      <c r="L6" s="43">
        <v>9.9431388080120087E-2</v>
      </c>
    </row>
    <row r="7" spans="1:18" x14ac:dyDescent="0.3">
      <c r="A7" s="41">
        <v>6</v>
      </c>
      <c r="B7" s="41" t="s">
        <v>44</v>
      </c>
      <c r="C7" s="41" t="s">
        <v>42</v>
      </c>
      <c r="D7" s="41" t="s">
        <v>36</v>
      </c>
      <c r="E7" s="41" t="s">
        <v>37</v>
      </c>
      <c r="F7" s="43">
        <v>28.211033</v>
      </c>
      <c r="G7" s="43">
        <v>28.154090881347656</v>
      </c>
      <c r="H7" s="43">
        <v>6.8194016814231873E-2</v>
      </c>
      <c r="I7" s="41" t="s">
        <v>38</v>
      </c>
      <c r="J7" s="42">
        <v>30.156973000000001</v>
      </c>
      <c r="K7" s="43">
        <v>30.050642013549805</v>
      </c>
      <c r="L7" s="43">
        <v>9.9431388080120087E-2</v>
      </c>
    </row>
    <row r="8" spans="1:18" x14ac:dyDescent="0.3">
      <c r="A8" s="41">
        <v>7</v>
      </c>
      <c r="B8" s="41" t="s">
        <v>45</v>
      </c>
      <c r="C8" s="41" t="s">
        <v>46</v>
      </c>
      <c r="D8" s="41" t="s">
        <v>36</v>
      </c>
      <c r="E8" s="41" t="s">
        <v>37</v>
      </c>
      <c r="F8" s="43">
        <v>27.729748000000001</v>
      </c>
      <c r="G8" s="43">
        <v>27.699930191040039</v>
      </c>
      <c r="H8" s="43">
        <v>4.8442915081977844E-2</v>
      </c>
      <c r="I8" s="41" t="s">
        <v>38</v>
      </c>
      <c r="J8" s="42">
        <v>29.56371</v>
      </c>
      <c r="K8" s="43">
        <v>29.596399307250977</v>
      </c>
      <c r="L8" s="43">
        <v>2.866877056658268E-2</v>
      </c>
      <c r="N8" s="44">
        <f>G8-K8</f>
        <v>-1.8964691162109375</v>
      </c>
      <c r="P8" s="44">
        <f>N8-$O$65</f>
        <v>-0.18675168355305982</v>
      </c>
      <c r="Q8" s="45">
        <f>2^(-P8)</f>
        <v>1.138198105732581</v>
      </c>
    </row>
    <row r="9" spans="1:18" x14ac:dyDescent="0.3">
      <c r="A9" s="41">
        <v>8</v>
      </c>
      <c r="B9" s="41" t="s">
        <v>47</v>
      </c>
      <c r="C9" s="41" t="s">
        <v>46</v>
      </c>
      <c r="D9" s="41" t="s">
        <v>36</v>
      </c>
      <c r="E9" s="41" t="s">
        <v>37</v>
      </c>
      <c r="F9" s="43">
        <v>27.726012999999998</v>
      </c>
      <c r="G9" s="43">
        <v>27.699930191040039</v>
      </c>
      <c r="H9" s="43">
        <v>4.8442915081977844E-2</v>
      </c>
      <c r="I9" s="41" t="s">
        <v>38</v>
      </c>
      <c r="J9" s="42">
        <v>29.608233999999999</v>
      </c>
      <c r="K9" s="43">
        <v>29.596399307250977</v>
      </c>
      <c r="L9" s="43">
        <v>2.866877056658268E-2</v>
      </c>
    </row>
    <row r="10" spans="1:18" x14ac:dyDescent="0.3">
      <c r="A10" s="41">
        <v>9</v>
      </c>
      <c r="B10" s="41" t="s">
        <v>48</v>
      </c>
      <c r="C10" s="41" t="s">
        <v>46</v>
      </c>
      <c r="D10" s="41" t="s">
        <v>36</v>
      </c>
      <c r="E10" s="41" t="s">
        <v>37</v>
      </c>
      <c r="F10" s="43">
        <v>27.644037000000001</v>
      </c>
      <c r="G10" s="43">
        <v>27.699930191040039</v>
      </c>
      <c r="H10" s="43">
        <v>4.8442915081977844E-2</v>
      </c>
      <c r="I10" s="41" t="s">
        <v>38</v>
      </c>
      <c r="J10" s="42">
        <v>29.617258</v>
      </c>
      <c r="K10" s="43">
        <v>29.596399307250977</v>
      </c>
      <c r="L10" s="43">
        <v>2.866877056658268E-2</v>
      </c>
    </row>
    <row r="11" spans="1:18" x14ac:dyDescent="0.3">
      <c r="A11" s="41">
        <v>10</v>
      </c>
      <c r="B11" s="41" t="s">
        <v>49</v>
      </c>
      <c r="C11" s="41" t="s">
        <v>50</v>
      </c>
      <c r="D11" s="41" t="s">
        <v>36</v>
      </c>
      <c r="E11" s="41" t="s">
        <v>37</v>
      </c>
      <c r="F11" s="43">
        <v>25.042432999999999</v>
      </c>
      <c r="G11" s="43">
        <v>25.007436752319336</v>
      </c>
      <c r="H11" s="43">
        <v>3.3385828137397766E-2</v>
      </c>
      <c r="I11" s="41" t="s">
        <v>38</v>
      </c>
      <c r="J11" s="42">
        <v>27.016884000000001</v>
      </c>
      <c r="K11" s="43">
        <v>27.05974006652832</v>
      </c>
      <c r="L11" s="43">
        <v>4.3919369578361511E-2</v>
      </c>
      <c r="N11" s="44">
        <f>G11-K11</f>
        <v>-2.0523033142089844</v>
      </c>
      <c r="P11" s="44">
        <f>N11-$O$65</f>
        <v>-0.3425858815511067</v>
      </c>
      <c r="Q11" s="45">
        <f>2^(-P11)</f>
        <v>1.2680273661213752</v>
      </c>
    </row>
    <row r="12" spans="1:18" x14ac:dyDescent="0.3">
      <c r="A12" s="41">
        <v>11</v>
      </c>
      <c r="B12" s="41" t="s">
        <v>51</v>
      </c>
      <c r="C12" s="41" t="s">
        <v>50</v>
      </c>
      <c r="D12" s="41" t="s">
        <v>36</v>
      </c>
      <c r="E12" s="41" t="s">
        <v>37</v>
      </c>
      <c r="F12" s="43">
        <v>25.003934999999998</v>
      </c>
      <c r="G12" s="43">
        <v>25.007436752319336</v>
      </c>
      <c r="H12" s="43">
        <v>3.3385828137397766E-2</v>
      </c>
      <c r="I12" s="41" t="s">
        <v>38</v>
      </c>
      <c r="J12" s="42">
        <v>27.057686</v>
      </c>
      <c r="K12" s="43">
        <v>27.05974006652832</v>
      </c>
      <c r="L12" s="43">
        <v>4.3919369578361511E-2</v>
      </c>
    </row>
    <row r="13" spans="1:18" x14ac:dyDescent="0.3">
      <c r="A13" s="41">
        <v>12</v>
      </c>
      <c r="B13" s="41" t="s">
        <v>52</v>
      </c>
      <c r="C13" s="41" t="s">
        <v>50</v>
      </c>
      <c r="D13" s="41" t="s">
        <v>36</v>
      </c>
      <c r="E13" s="41" t="s">
        <v>37</v>
      </c>
      <c r="F13" s="43">
        <v>24.975936999999998</v>
      </c>
      <c r="G13" s="43">
        <v>25.007436752319336</v>
      </c>
      <c r="H13" s="43">
        <v>3.3385828137397766E-2</v>
      </c>
      <c r="I13" s="41" t="s">
        <v>38</v>
      </c>
      <c r="J13" s="42">
        <v>27.104649999999999</v>
      </c>
      <c r="K13" s="43">
        <v>27.05974006652832</v>
      </c>
      <c r="L13" s="43">
        <v>4.3919369578361511E-2</v>
      </c>
    </row>
    <row r="14" spans="1:18" x14ac:dyDescent="0.3">
      <c r="A14" s="41">
        <v>13</v>
      </c>
      <c r="B14" s="41" t="s">
        <v>53</v>
      </c>
      <c r="C14" s="41" t="s">
        <v>54</v>
      </c>
      <c r="D14" s="41" t="s">
        <v>36</v>
      </c>
      <c r="E14" s="41" t="s">
        <v>37</v>
      </c>
      <c r="F14" s="43">
        <v>24.605436000000001</v>
      </c>
      <c r="G14" s="43">
        <v>24.59376335144043</v>
      </c>
      <c r="H14" s="43">
        <v>1.6562111675739288E-2</v>
      </c>
      <c r="I14" s="41" t="s">
        <v>38</v>
      </c>
      <c r="J14" s="42">
        <v>26.44004</v>
      </c>
      <c r="K14" s="43">
        <v>26.421014785766602</v>
      </c>
      <c r="L14" s="43">
        <v>8.3640456199645996E-2</v>
      </c>
      <c r="N14" s="44">
        <f>G14-K14</f>
        <v>-1.8272514343261719</v>
      </c>
      <c r="P14" s="44">
        <f>N14-$O$65</f>
        <v>-0.1175340016682942</v>
      </c>
      <c r="Q14" s="45">
        <f>2^(-P14)</f>
        <v>1.0848788935084022</v>
      </c>
    </row>
    <row r="15" spans="1:18" x14ac:dyDescent="0.3">
      <c r="A15" s="41">
        <v>14</v>
      </c>
      <c r="B15" s="41" t="s">
        <v>55</v>
      </c>
      <c r="C15" s="41" t="s">
        <v>54</v>
      </c>
      <c r="D15" s="41" t="s">
        <v>36</v>
      </c>
      <c r="E15" s="41" t="s">
        <v>37</v>
      </c>
      <c r="F15" s="43">
        <v>24.574805999999999</v>
      </c>
      <c r="G15" s="43">
        <v>24.59376335144043</v>
      </c>
      <c r="H15" s="43">
        <v>1.6562111675739288E-2</v>
      </c>
      <c r="I15" s="41" t="s">
        <v>38</v>
      </c>
      <c r="J15" s="42">
        <v>26.493504999999999</v>
      </c>
      <c r="K15" s="43">
        <v>26.421014785766602</v>
      </c>
      <c r="L15" s="43">
        <v>8.3640456199645996E-2</v>
      </c>
    </row>
    <row r="16" spans="1:18" x14ac:dyDescent="0.3">
      <c r="A16" s="41">
        <v>15</v>
      </c>
      <c r="B16" s="41" t="s">
        <v>56</v>
      </c>
      <c r="C16" s="41" t="s">
        <v>54</v>
      </c>
      <c r="D16" s="41" t="s">
        <v>36</v>
      </c>
      <c r="E16" s="41" t="s">
        <v>37</v>
      </c>
      <c r="F16" s="43">
        <v>24.601042</v>
      </c>
      <c r="G16" s="43">
        <v>24.59376335144043</v>
      </c>
      <c r="H16" s="43">
        <v>1.6562111675739288E-2</v>
      </c>
      <c r="I16" s="41" t="s">
        <v>38</v>
      </c>
      <c r="J16" s="42">
        <v>26.329502000000002</v>
      </c>
      <c r="K16" s="43">
        <v>26.421014785766602</v>
      </c>
      <c r="L16" s="43">
        <v>8.3640456199645996E-2</v>
      </c>
    </row>
    <row r="17" spans="1:17" x14ac:dyDescent="0.3">
      <c r="A17" s="41">
        <v>16</v>
      </c>
      <c r="B17" s="41" t="s">
        <v>57</v>
      </c>
      <c r="C17" s="41" t="s">
        <v>58</v>
      </c>
      <c r="D17" s="41" t="s">
        <v>36</v>
      </c>
      <c r="E17" s="41" t="s">
        <v>37</v>
      </c>
      <c r="F17" s="43">
        <v>25.005306000000001</v>
      </c>
      <c r="G17" s="43">
        <v>24.980133056640625</v>
      </c>
      <c r="H17" s="43">
        <v>5.1186434924602509E-2</v>
      </c>
      <c r="I17" s="41" t="s">
        <v>38</v>
      </c>
      <c r="J17" s="42">
        <v>26.73189</v>
      </c>
      <c r="K17" s="43">
        <v>26.73541259765625</v>
      </c>
      <c r="L17" s="43">
        <v>1.0995586402714252E-2</v>
      </c>
      <c r="N17" s="44">
        <f>G17-K17</f>
        <v>-1.755279541015625</v>
      </c>
      <c r="P17" s="44">
        <f>N17-$O$65</f>
        <v>-4.5562108357747322E-2</v>
      </c>
      <c r="Q17" s="45">
        <f>2^(-P17)</f>
        <v>1.0320852259645485</v>
      </c>
    </row>
    <row r="18" spans="1:17" x14ac:dyDescent="0.3">
      <c r="A18" s="41">
        <v>17</v>
      </c>
      <c r="B18" s="41" t="s">
        <v>59</v>
      </c>
      <c r="C18" s="41" t="s">
        <v>58</v>
      </c>
      <c r="D18" s="41" t="s">
        <v>36</v>
      </c>
      <c r="E18" s="41" t="s">
        <v>37</v>
      </c>
      <c r="F18" s="43">
        <v>25.013860000000001</v>
      </c>
      <c r="G18" s="43">
        <v>24.980133056640625</v>
      </c>
      <c r="H18" s="43">
        <v>5.1186434924602509E-2</v>
      </c>
      <c r="I18" s="41" t="s">
        <v>38</v>
      </c>
      <c r="J18" s="42">
        <v>26.747737999999998</v>
      </c>
      <c r="K18" s="43">
        <v>26.73541259765625</v>
      </c>
      <c r="L18" s="43">
        <v>1.0995586402714252E-2</v>
      </c>
    </row>
    <row r="19" spans="1:17" x14ac:dyDescent="0.3">
      <c r="A19" s="41">
        <v>18</v>
      </c>
      <c r="B19" s="41" t="s">
        <v>60</v>
      </c>
      <c r="C19" s="41" t="s">
        <v>58</v>
      </c>
      <c r="D19" s="41" t="s">
        <v>36</v>
      </c>
      <c r="E19" s="41" t="s">
        <v>37</v>
      </c>
      <c r="F19" s="43">
        <v>24.921236</v>
      </c>
      <c r="G19" s="43">
        <v>24.980133056640625</v>
      </c>
      <c r="H19" s="43">
        <v>5.1186434924602509E-2</v>
      </c>
      <c r="I19" s="41" t="s">
        <v>38</v>
      </c>
      <c r="J19" s="42">
        <v>26.726610000000001</v>
      </c>
      <c r="K19" s="43">
        <v>26.73541259765625</v>
      </c>
      <c r="L19" s="43">
        <v>1.0995586402714252E-2</v>
      </c>
    </row>
    <row r="20" spans="1:17" x14ac:dyDescent="0.3">
      <c r="A20" s="41">
        <v>19</v>
      </c>
      <c r="B20" s="41" t="s">
        <v>61</v>
      </c>
      <c r="C20" s="41" t="s">
        <v>62</v>
      </c>
      <c r="D20" s="41" t="s">
        <v>36</v>
      </c>
      <c r="E20" s="41" t="s">
        <v>37</v>
      </c>
      <c r="F20" s="43">
        <v>27.250843</v>
      </c>
      <c r="G20" s="43">
        <v>27.265127182006836</v>
      </c>
      <c r="H20" s="43">
        <v>2.2601434960961342E-2</v>
      </c>
      <c r="I20" s="41" t="s">
        <v>38</v>
      </c>
      <c r="J20" s="42">
        <v>30.437152999999999</v>
      </c>
      <c r="K20" s="43">
        <v>30.481033325195313</v>
      </c>
      <c r="L20" s="43">
        <v>0.10562554746866226</v>
      </c>
      <c r="N20" s="44">
        <f>G20-K20</f>
        <v>-3.2159061431884766</v>
      </c>
      <c r="P20" s="44">
        <f>N20-$O$65</f>
        <v>-1.5061887105305989</v>
      </c>
      <c r="Q20" s="45">
        <f>2^(-P20)</f>
        <v>2.8405862533205832</v>
      </c>
    </row>
    <row r="21" spans="1:17" x14ac:dyDescent="0.3">
      <c r="A21" s="41">
        <v>20</v>
      </c>
      <c r="B21" s="41" t="s">
        <v>63</v>
      </c>
      <c r="C21" s="41" t="s">
        <v>62</v>
      </c>
      <c r="D21" s="41" t="s">
        <v>36</v>
      </c>
      <c r="E21" s="41" t="s">
        <v>37</v>
      </c>
      <c r="F21" s="43">
        <v>27.291184999999999</v>
      </c>
      <c r="G21" s="43">
        <v>27.265127182006836</v>
      </c>
      <c r="H21" s="43">
        <v>2.2601434960961342E-2</v>
      </c>
      <c r="I21" s="41" t="s">
        <v>38</v>
      </c>
      <c r="J21" s="42">
        <v>30.601526</v>
      </c>
      <c r="K21" s="43">
        <v>30.481033325195313</v>
      </c>
      <c r="L21" s="43">
        <v>0.10562554746866226</v>
      </c>
    </row>
    <row r="22" spans="1:17" x14ac:dyDescent="0.3">
      <c r="A22" s="41">
        <v>21</v>
      </c>
      <c r="B22" s="41" t="s">
        <v>64</v>
      </c>
      <c r="C22" s="41" t="s">
        <v>62</v>
      </c>
      <c r="D22" s="41" t="s">
        <v>36</v>
      </c>
      <c r="E22" s="41" t="s">
        <v>37</v>
      </c>
      <c r="F22" s="43">
        <v>27.253354999999999</v>
      </c>
      <c r="G22" s="43">
        <v>27.265127182006836</v>
      </c>
      <c r="H22" s="43">
        <v>2.2601434960961342E-2</v>
      </c>
      <c r="I22" s="41" t="s">
        <v>38</v>
      </c>
      <c r="J22" s="42">
        <v>30.404419999999998</v>
      </c>
      <c r="K22" s="43">
        <v>30.481033325195313</v>
      </c>
      <c r="L22" s="43">
        <v>0.10562554746866226</v>
      </c>
    </row>
    <row r="23" spans="1:17" x14ac:dyDescent="0.3">
      <c r="A23" s="41">
        <v>22</v>
      </c>
      <c r="B23" s="41" t="s">
        <v>65</v>
      </c>
      <c r="C23" s="41" t="s">
        <v>66</v>
      </c>
      <c r="D23" s="41" t="s">
        <v>36</v>
      </c>
      <c r="E23" s="41" t="s">
        <v>37</v>
      </c>
      <c r="F23" s="43">
        <v>27.166105000000002</v>
      </c>
      <c r="G23" s="43">
        <v>27.226079940795898</v>
      </c>
      <c r="H23" s="43">
        <v>8.7547846138477325E-2</v>
      </c>
      <c r="I23" s="41" t="s">
        <v>38</v>
      </c>
      <c r="J23" s="42">
        <v>30.276201</v>
      </c>
      <c r="K23" s="43">
        <v>30.2735595703125</v>
      </c>
      <c r="L23" s="43">
        <v>0.11809468269348145</v>
      </c>
      <c r="N23" s="44">
        <f>G23-K23</f>
        <v>-3.0474796295166016</v>
      </c>
      <c r="P23" s="44">
        <f>N23-$O$65</f>
        <v>-1.3377621968587239</v>
      </c>
      <c r="Q23" s="45">
        <f>2^(-P23)</f>
        <v>2.5275895334705458</v>
      </c>
    </row>
    <row r="24" spans="1:17" x14ac:dyDescent="0.3">
      <c r="A24" s="41">
        <v>23</v>
      </c>
      <c r="B24" s="41" t="s">
        <v>67</v>
      </c>
      <c r="C24" s="41" t="s">
        <v>66</v>
      </c>
      <c r="D24" s="41" t="s">
        <v>36</v>
      </c>
      <c r="E24" s="41" t="s">
        <v>37</v>
      </c>
      <c r="F24" s="43">
        <v>27.185587000000002</v>
      </c>
      <c r="G24" s="43">
        <v>27.226079940795898</v>
      </c>
      <c r="H24" s="43">
        <v>8.7547846138477325E-2</v>
      </c>
      <c r="I24" s="41" t="s">
        <v>38</v>
      </c>
      <c r="J24" s="42">
        <v>30.154164999999999</v>
      </c>
      <c r="K24" s="43">
        <v>30.2735595703125</v>
      </c>
      <c r="L24" s="43">
        <v>0.11809468269348145</v>
      </c>
    </row>
    <row r="25" spans="1:17" x14ac:dyDescent="0.3">
      <c r="A25" s="41">
        <v>24</v>
      </c>
      <c r="B25" s="41" t="s">
        <v>68</v>
      </c>
      <c r="C25" s="41" t="s">
        <v>66</v>
      </c>
      <c r="D25" s="41" t="s">
        <v>36</v>
      </c>
      <c r="E25" s="41" t="s">
        <v>37</v>
      </c>
      <c r="F25" s="43">
        <v>27.326542</v>
      </c>
      <c r="G25" s="43">
        <v>27.226079940795898</v>
      </c>
      <c r="H25" s="43">
        <v>8.7547846138477325E-2</v>
      </c>
      <c r="I25" s="41" t="s">
        <v>38</v>
      </c>
      <c r="J25" s="42">
        <v>30.390309999999999</v>
      </c>
      <c r="K25" s="43">
        <v>30.2735595703125</v>
      </c>
      <c r="L25" s="43">
        <v>0.11809468269348145</v>
      </c>
    </row>
    <row r="26" spans="1:17" x14ac:dyDescent="0.3">
      <c r="A26" s="41">
        <v>25</v>
      </c>
      <c r="B26" s="41" t="s">
        <v>69</v>
      </c>
      <c r="C26" s="41" t="s">
        <v>70</v>
      </c>
      <c r="D26" s="41" t="s">
        <v>36</v>
      </c>
      <c r="E26" s="41" t="s">
        <v>37</v>
      </c>
      <c r="F26" s="43">
        <v>26.983035999999998</v>
      </c>
      <c r="G26" s="43">
        <v>26.974693298339844</v>
      </c>
      <c r="H26" s="43">
        <v>2.2135913372039795E-2</v>
      </c>
      <c r="I26" s="41" t="s">
        <v>38</v>
      </c>
      <c r="J26" s="42">
        <v>29.907722</v>
      </c>
      <c r="K26" s="43">
        <v>29.985269546508789</v>
      </c>
      <c r="L26" s="43">
        <v>0.10540860146284103</v>
      </c>
      <c r="N26" s="44">
        <f>G26-K26</f>
        <v>-3.0105762481689453</v>
      </c>
      <c r="P26" s="44">
        <f>N26-$O$65</f>
        <v>-1.3008588155110676</v>
      </c>
      <c r="Q26" s="45">
        <f>2^(-P26)</f>
        <v>2.4637550280095093</v>
      </c>
    </row>
    <row r="27" spans="1:17" x14ac:dyDescent="0.3">
      <c r="A27" s="41">
        <v>26</v>
      </c>
      <c r="B27" s="41" t="s">
        <v>71</v>
      </c>
      <c r="C27" s="41" t="s">
        <v>70</v>
      </c>
      <c r="D27" s="41" t="s">
        <v>36</v>
      </c>
      <c r="E27" s="41" t="s">
        <v>37</v>
      </c>
      <c r="F27" s="43">
        <v>26.949598000000002</v>
      </c>
      <c r="G27" s="43">
        <v>26.974693298339844</v>
      </c>
      <c r="H27" s="43">
        <v>2.2135913372039795E-2</v>
      </c>
      <c r="I27" s="41" t="s">
        <v>38</v>
      </c>
      <c r="J27" s="42">
        <v>29.942799999999998</v>
      </c>
      <c r="K27" s="43">
        <v>29.985269546508789</v>
      </c>
      <c r="L27" s="43">
        <v>0.10540860146284103</v>
      </c>
    </row>
    <row r="28" spans="1:17" x14ac:dyDescent="0.3">
      <c r="A28" s="41">
        <v>27</v>
      </c>
      <c r="B28" s="41" t="s">
        <v>72</v>
      </c>
      <c r="C28" s="41" t="s">
        <v>70</v>
      </c>
      <c r="D28" s="41" t="s">
        <v>36</v>
      </c>
      <c r="E28" s="41" t="s">
        <v>37</v>
      </c>
      <c r="F28" s="43">
        <v>26.991446</v>
      </c>
      <c r="G28" s="43">
        <v>26.974693298339844</v>
      </c>
      <c r="H28" s="43">
        <v>2.2135913372039795E-2</v>
      </c>
      <c r="I28" s="41" t="s">
        <v>38</v>
      </c>
      <c r="J28" s="42">
        <v>30.10529</v>
      </c>
      <c r="K28" s="43">
        <v>29.985269546508789</v>
      </c>
      <c r="L28" s="43">
        <v>0.10540860146284103</v>
      </c>
    </row>
    <row r="29" spans="1:17" x14ac:dyDescent="0.3">
      <c r="A29" s="41">
        <v>28</v>
      </c>
      <c r="B29" s="41" t="s">
        <v>73</v>
      </c>
      <c r="C29" s="41" t="s">
        <v>74</v>
      </c>
      <c r="D29" s="41" t="s">
        <v>36</v>
      </c>
      <c r="E29" s="41" t="s">
        <v>37</v>
      </c>
      <c r="F29" s="43">
        <v>27.912334000000001</v>
      </c>
      <c r="G29" s="43">
        <v>27.921630859375</v>
      </c>
      <c r="H29" s="43">
        <v>6.3515119254589081E-2</v>
      </c>
      <c r="I29" s="41" t="s">
        <v>38</v>
      </c>
      <c r="J29" s="42">
        <v>30.466456999999998</v>
      </c>
      <c r="K29" s="43">
        <v>30.442644119262695</v>
      </c>
      <c r="L29" s="43">
        <v>0.1338009238243103</v>
      </c>
      <c r="N29" s="44">
        <f>G29-K29</f>
        <v>-2.5210132598876953</v>
      </c>
      <c r="P29" s="44">
        <f>N29-$O$65</f>
        <v>-0.81129582722981763</v>
      </c>
      <c r="Q29" s="45">
        <f>2^(-P29)</f>
        <v>1.7547868828040423</v>
      </c>
    </row>
    <row r="30" spans="1:17" x14ac:dyDescent="0.3">
      <c r="A30" s="41">
        <v>29</v>
      </c>
      <c r="B30" s="41" t="s">
        <v>75</v>
      </c>
      <c r="C30" s="41" t="s">
        <v>74</v>
      </c>
      <c r="D30" s="41" t="s">
        <v>36</v>
      </c>
      <c r="E30" s="41" t="s">
        <v>37</v>
      </c>
      <c r="F30" s="43">
        <v>27.989284999999999</v>
      </c>
      <c r="G30" s="43">
        <v>27.921630859375</v>
      </c>
      <c r="H30" s="43">
        <v>6.3515119254589081E-2</v>
      </c>
      <c r="I30" s="41" t="s">
        <v>38</v>
      </c>
      <c r="J30" s="42">
        <v>30.298535999999999</v>
      </c>
      <c r="K30" s="43">
        <v>30.442644119262695</v>
      </c>
      <c r="L30" s="43">
        <v>0.1338009238243103</v>
      </c>
    </row>
    <row r="31" spans="1:17" x14ac:dyDescent="0.3">
      <c r="A31" s="41">
        <v>30</v>
      </c>
      <c r="B31" s="41" t="s">
        <v>76</v>
      </c>
      <c r="C31" s="41" t="s">
        <v>74</v>
      </c>
      <c r="D31" s="41" t="s">
        <v>36</v>
      </c>
      <c r="E31" s="41" t="s">
        <v>37</v>
      </c>
      <c r="F31" s="43">
        <v>27.86328</v>
      </c>
      <c r="G31" s="43">
        <v>27.921630859375</v>
      </c>
      <c r="H31" s="43">
        <v>6.3515119254589081E-2</v>
      </c>
      <c r="I31" s="41" t="s">
        <v>38</v>
      </c>
      <c r="J31" s="42">
        <v>30.562940000000001</v>
      </c>
      <c r="K31" s="43">
        <v>30.442644119262695</v>
      </c>
      <c r="L31" s="43">
        <v>0.1338009238243103</v>
      </c>
    </row>
    <row r="32" spans="1:17" x14ac:dyDescent="0.3">
      <c r="A32" s="41">
        <v>31</v>
      </c>
      <c r="B32" s="41" t="s">
        <v>77</v>
      </c>
      <c r="C32" s="41" t="s">
        <v>78</v>
      </c>
      <c r="D32" s="41" t="s">
        <v>36</v>
      </c>
      <c r="E32" s="41" t="s">
        <v>37</v>
      </c>
      <c r="F32" s="43">
        <v>27.710066000000001</v>
      </c>
      <c r="G32" s="43">
        <v>27.721010208129883</v>
      </c>
      <c r="H32" s="43">
        <v>9.9755693227052689E-3</v>
      </c>
      <c r="I32" s="41" t="s">
        <v>38</v>
      </c>
      <c r="J32" s="42">
        <v>30.077857999999999</v>
      </c>
      <c r="K32" s="43">
        <v>30.12525749206543</v>
      </c>
      <c r="L32" s="43">
        <v>0.11721640080213547</v>
      </c>
      <c r="N32" s="44">
        <f>G32-K32</f>
        <v>-2.4042472839355469</v>
      </c>
      <c r="P32" s="44">
        <f>N32-$O$65</f>
        <v>-0.6945298512776692</v>
      </c>
      <c r="Q32" s="45">
        <f>2^(-P32)</f>
        <v>1.61835695332775</v>
      </c>
    </row>
    <row r="33" spans="1:17" x14ac:dyDescent="0.3">
      <c r="A33" s="41">
        <v>32</v>
      </c>
      <c r="B33" s="41" t="s">
        <v>79</v>
      </c>
      <c r="C33" s="41" t="s">
        <v>78</v>
      </c>
      <c r="D33" s="41" t="s">
        <v>36</v>
      </c>
      <c r="E33" s="41" t="s">
        <v>37</v>
      </c>
      <c r="F33" s="43">
        <v>27.723372000000001</v>
      </c>
      <c r="G33" s="43">
        <v>27.721010208129883</v>
      </c>
      <c r="H33" s="43">
        <v>9.9755693227052689E-3</v>
      </c>
      <c r="I33" s="41" t="s">
        <v>38</v>
      </c>
      <c r="J33" s="42">
        <v>30.258749999999999</v>
      </c>
      <c r="K33" s="43">
        <v>30.12525749206543</v>
      </c>
      <c r="L33" s="43">
        <v>0.11721640080213547</v>
      </c>
    </row>
    <row r="34" spans="1:17" x14ac:dyDescent="0.3">
      <c r="A34" s="41">
        <v>33</v>
      </c>
      <c r="B34" s="41" t="s">
        <v>80</v>
      </c>
      <c r="C34" s="41" t="s">
        <v>78</v>
      </c>
      <c r="D34" s="41" t="s">
        <v>36</v>
      </c>
      <c r="E34" s="41" t="s">
        <v>37</v>
      </c>
      <c r="F34" s="43">
        <v>27.729593000000001</v>
      </c>
      <c r="G34" s="43">
        <v>27.721010208129883</v>
      </c>
      <c r="H34" s="43">
        <v>9.9755693227052689E-3</v>
      </c>
      <c r="I34" s="41" t="s">
        <v>38</v>
      </c>
      <c r="J34" s="42">
        <v>30.039164</v>
      </c>
      <c r="K34" s="43">
        <v>30.12525749206543</v>
      </c>
      <c r="L34" s="43">
        <v>0.11721640080213547</v>
      </c>
    </row>
    <row r="35" spans="1:17" x14ac:dyDescent="0.3">
      <c r="A35" s="41">
        <v>34</v>
      </c>
      <c r="B35" s="41" t="s">
        <v>81</v>
      </c>
      <c r="C35" s="41" t="s">
        <v>82</v>
      </c>
      <c r="D35" s="41" t="s">
        <v>36</v>
      </c>
      <c r="E35" s="41" t="s">
        <v>37</v>
      </c>
      <c r="F35" s="43">
        <v>28.113610999999999</v>
      </c>
      <c r="G35" s="43">
        <v>28.085794448852539</v>
      </c>
      <c r="H35" s="43">
        <v>9.934525191783905E-2</v>
      </c>
      <c r="I35" s="41" t="s">
        <v>38</v>
      </c>
      <c r="J35" s="42">
        <v>30.751158</v>
      </c>
      <c r="K35" s="43">
        <v>30.765066146850586</v>
      </c>
      <c r="L35" s="43">
        <v>8.3126850426197052E-2</v>
      </c>
      <c r="N35" s="44">
        <f>G35-K35</f>
        <v>-2.6792716979980469</v>
      </c>
      <c r="P35" s="44">
        <f>N35-$O$65</f>
        <v>-0.9695542653401692</v>
      </c>
      <c r="Q35" s="45">
        <f>2^(-P35)</f>
        <v>1.9582354858087019</v>
      </c>
    </row>
    <row r="36" spans="1:17" x14ac:dyDescent="0.3">
      <c r="A36" s="41">
        <v>35</v>
      </c>
      <c r="B36" s="41" t="s">
        <v>83</v>
      </c>
      <c r="C36" s="41" t="s">
        <v>82</v>
      </c>
      <c r="D36" s="41" t="s">
        <v>36</v>
      </c>
      <c r="E36" s="41" t="s">
        <v>37</v>
      </c>
      <c r="F36" s="43">
        <v>27.975505999999999</v>
      </c>
      <c r="G36" s="43">
        <v>28.085794448852539</v>
      </c>
      <c r="H36" s="43">
        <v>9.934525191783905E-2</v>
      </c>
      <c r="I36" s="41" t="s">
        <v>38</v>
      </c>
      <c r="J36" s="42">
        <v>30.689769999999999</v>
      </c>
      <c r="K36" s="43">
        <v>30.765066146850586</v>
      </c>
      <c r="L36" s="43">
        <v>8.3126850426197052E-2</v>
      </c>
    </row>
    <row r="37" spans="1:17" x14ac:dyDescent="0.3">
      <c r="A37" s="41">
        <v>36</v>
      </c>
      <c r="B37" s="41" t="s">
        <v>84</v>
      </c>
      <c r="C37" s="41" t="s">
        <v>82</v>
      </c>
      <c r="D37" s="41" t="s">
        <v>36</v>
      </c>
      <c r="E37" s="41" t="s">
        <v>37</v>
      </c>
      <c r="F37" s="43">
        <v>28.168265999999999</v>
      </c>
      <c r="G37" s="43">
        <v>28.085794448852539</v>
      </c>
      <c r="H37" s="43">
        <v>9.934525191783905E-2</v>
      </c>
      <c r="I37" s="41" t="s">
        <v>38</v>
      </c>
      <c r="J37" s="42">
        <v>30.854268999999999</v>
      </c>
      <c r="K37" s="43">
        <v>30.765066146850586</v>
      </c>
      <c r="L37" s="43">
        <v>8.3126850426197052E-2</v>
      </c>
    </row>
    <row r="38" spans="1:17" x14ac:dyDescent="0.3">
      <c r="A38" s="41">
        <v>37</v>
      </c>
      <c r="B38" s="41" t="s">
        <v>85</v>
      </c>
      <c r="C38" s="41" t="s">
        <v>86</v>
      </c>
      <c r="D38" s="41" t="s">
        <v>36</v>
      </c>
      <c r="E38" s="41" t="s">
        <v>37</v>
      </c>
      <c r="F38" s="43">
        <v>27.179262000000001</v>
      </c>
      <c r="G38" s="43">
        <v>27.239591598510742</v>
      </c>
      <c r="H38" s="43">
        <v>5.9655569493770599E-2</v>
      </c>
      <c r="I38" s="41" t="s">
        <v>38</v>
      </c>
      <c r="J38" s="42">
        <v>29.790019999999998</v>
      </c>
      <c r="K38" s="43">
        <v>29.814170837402344</v>
      </c>
      <c r="L38" s="43">
        <v>5.8801848441362381E-2</v>
      </c>
      <c r="N38" s="44">
        <f>G38-K38</f>
        <v>-2.5745792388916016</v>
      </c>
      <c r="P38" s="44">
        <f>N38-$O$65</f>
        <v>-0.86486180623372388</v>
      </c>
      <c r="Q38" s="45">
        <f>2^(-P38)</f>
        <v>1.8211652119272075</v>
      </c>
    </row>
    <row r="39" spans="1:17" x14ac:dyDescent="0.3">
      <c r="A39" s="41">
        <v>38</v>
      </c>
      <c r="B39" s="41" t="s">
        <v>87</v>
      </c>
      <c r="C39" s="41" t="s">
        <v>86</v>
      </c>
      <c r="D39" s="41" t="s">
        <v>36</v>
      </c>
      <c r="E39" s="41" t="s">
        <v>37</v>
      </c>
      <c r="F39" s="43">
        <v>27.240963000000001</v>
      </c>
      <c r="G39" s="43">
        <v>27.239591598510742</v>
      </c>
      <c r="H39" s="43">
        <v>5.9655569493770599E-2</v>
      </c>
      <c r="I39" s="41" t="s">
        <v>38</v>
      </c>
      <c r="J39" s="42">
        <v>29.881202999999999</v>
      </c>
      <c r="K39" s="43">
        <v>29.814170837402344</v>
      </c>
      <c r="L39" s="43">
        <v>5.8801848441362381E-2</v>
      </c>
    </row>
    <row r="40" spans="1:17" x14ac:dyDescent="0.3">
      <c r="A40" s="41">
        <v>39</v>
      </c>
      <c r="B40" s="41" t="s">
        <v>88</v>
      </c>
      <c r="C40" s="41" t="s">
        <v>86</v>
      </c>
      <c r="D40" s="41" t="s">
        <v>36</v>
      </c>
      <c r="E40" s="41" t="s">
        <v>37</v>
      </c>
      <c r="F40" s="43">
        <v>27.298549999999999</v>
      </c>
      <c r="G40" s="43">
        <v>27.239591598510742</v>
      </c>
      <c r="H40" s="43">
        <v>5.9655569493770599E-2</v>
      </c>
      <c r="I40" s="41" t="s">
        <v>38</v>
      </c>
      <c r="J40" s="42">
        <v>29.77129</v>
      </c>
      <c r="K40" s="43">
        <v>29.814170837402344</v>
      </c>
      <c r="L40" s="43">
        <v>5.8801848441362381E-2</v>
      </c>
    </row>
    <row r="41" spans="1:17" x14ac:dyDescent="0.3">
      <c r="A41" s="41">
        <v>40</v>
      </c>
      <c r="B41" s="41" t="s">
        <v>89</v>
      </c>
      <c r="C41" s="41" t="s">
        <v>90</v>
      </c>
      <c r="D41" s="41" t="s">
        <v>36</v>
      </c>
      <c r="E41" s="41" t="s">
        <v>37</v>
      </c>
      <c r="F41" s="43">
        <v>27.231213</v>
      </c>
      <c r="G41" s="43">
        <v>27.208160400390625</v>
      </c>
      <c r="H41" s="43">
        <v>2.4807563051581383E-2</v>
      </c>
      <c r="I41" s="41" t="s">
        <v>38</v>
      </c>
      <c r="J41" s="42">
        <v>29.554372999999998</v>
      </c>
      <c r="K41" s="43">
        <v>29.559524536132813</v>
      </c>
      <c r="L41" s="43">
        <v>0.11852172762155533</v>
      </c>
      <c r="N41" s="44">
        <f>G41-K41</f>
        <v>-2.3513641357421875</v>
      </c>
      <c r="P41" s="44">
        <f>N41-$O$65</f>
        <v>-0.64164670308430982</v>
      </c>
      <c r="Q41" s="45">
        <f>2^(-P41)</f>
        <v>1.5601088635576723</v>
      </c>
    </row>
    <row r="42" spans="1:17" x14ac:dyDescent="0.3">
      <c r="A42" s="41">
        <v>41</v>
      </c>
      <c r="B42" s="41" t="s">
        <v>91</v>
      </c>
      <c r="C42" s="41" t="s">
        <v>90</v>
      </c>
      <c r="D42" s="41" t="s">
        <v>36</v>
      </c>
      <c r="E42" s="41" t="s">
        <v>37</v>
      </c>
      <c r="F42" s="43">
        <v>27.181908</v>
      </c>
      <c r="G42" s="43">
        <v>27.208160400390625</v>
      </c>
      <c r="H42" s="43">
        <v>2.4807563051581383E-2</v>
      </c>
      <c r="I42" s="41" t="s">
        <v>38</v>
      </c>
      <c r="J42" s="42">
        <v>29.443660000000001</v>
      </c>
      <c r="K42" s="43">
        <v>29.559524536132813</v>
      </c>
      <c r="L42" s="43">
        <v>0.11852172762155533</v>
      </c>
    </row>
    <row r="43" spans="1:17" x14ac:dyDescent="0.3">
      <c r="A43" s="41">
        <v>42</v>
      </c>
      <c r="B43" s="41" t="s">
        <v>92</v>
      </c>
      <c r="C43" s="41" t="s">
        <v>90</v>
      </c>
      <c r="D43" s="41" t="s">
        <v>36</v>
      </c>
      <c r="E43" s="41" t="s">
        <v>37</v>
      </c>
      <c r="F43" s="43">
        <v>27.211357</v>
      </c>
      <c r="G43" s="43">
        <v>27.208160400390625</v>
      </c>
      <c r="H43" s="43">
        <v>2.4807563051581383E-2</v>
      </c>
      <c r="I43" s="41" t="s">
        <v>38</v>
      </c>
      <c r="J43" s="42">
        <v>29.680536</v>
      </c>
      <c r="K43" s="43">
        <v>29.559524536132813</v>
      </c>
      <c r="L43" s="43">
        <v>0.11852172762155533</v>
      </c>
    </row>
    <row r="44" spans="1:17" x14ac:dyDescent="0.3">
      <c r="A44" s="41">
        <v>43</v>
      </c>
      <c r="B44" s="41" t="s">
        <v>93</v>
      </c>
      <c r="C44" s="41" t="s">
        <v>94</v>
      </c>
      <c r="D44" s="41" t="s">
        <v>36</v>
      </c>
      <c r="E44" s="41" t="s">
        <v>37</v>
      </c>
      <c r="F44" s="43">
        <v>27.191600000000001</v>
      </c>
      <c r="G44" s="43">
        <v>27.182352066040039</v>
      </c>
      <c r="H44" s="43">
        <v>1.8012650310993195E-2</v>
      </c>
      <c r="I44" s="41" t="s">
        <v>38</v>
      </c>
      <c r="J44" s="42">
        <v>29.523402999999998</v>
      </c>
      <c r="K44" s="43">
        <v>29.576995849609375</v>
      </c>
      <c r="L44" s="43">
        <v>7.5510561466217041E-2</v>
      </c>
      <c r="N44" s="44">
        <f>G44-K44</f>
        <v>-2.3946437835693359</v>
      </c>
      <c r="P44" s="44">
        <f>N44-$O$65</f>
        <v>-0.68492635091145826</v>
      </c>
      <c r="Q44" s="45">
        <f>2^(-P44)</f>
        <v>1.6076199109447182</v>
      </c>
    </row>
    <row r="45" spans="1:17" x14ac:dyDescent="0.3">
      <c r="A45" s="41">
        <v>44</v>
      </c>
      <c r="B45" s="41" t="s">
        <v>95</v>
      </c>
      <c r="C45" s="41" t="s">
        <v>94</v>
      </c>
      <c r="D45" s="41" t="s">
        <v>36</v>
      </c>
      <c r="E45" s="41" t="s">
        <v>37</v>
      </c>
      <c r="F45" s="43">
        <v>27.161591999999999</v>
      </c>
      <c r="G45" s="43">
        <v>27.182352066040039</v>
      </c>
      <c r="H45" s="43">
        <v>1.8012650310993195E-2</v>
      </c>
      <c r="I45" s="41" t="s">
        <v>38</v>
      </c>
      <c r="J45" s="42">
        <v>29.663354999999999</v>
      </c>
      <c r="K45" s="43">
        <v>29.576995849609375</v>
      </c>
      <c r="L45" s="43">
        <v>7.5510561466217041E-2</v>
      </c>
    </row>
    <row r="46" spans="1:17" x14ac:dyDescent="0.3">
      <c r="A46" s="41">
        <v>45</v>
      </c>
      <c r="B46" s="41" t="s">
        <v>96</v>
      </c>
      <c r="C46" s="41" t="s">
        <v>94</v>
      </c>
      <c r="D46" s="41" t="s">
        <v>36</v>
      </c>
      <c r="E46" s="41" t="s">
        <v>37</v>
      </c>
      <c r="F46" s="43">
        <v>27.193860000000001</v>
      </c>
      <c r="G46" s="43">
        <v>27.182352066040039</v>
      </c>
      <c r="H46" s="43">
        <v>1.8012650310993195E-2</v>
      </c>
      <c r="I46" s="41" t="s">
        <v>38</v>
      </c>
      <c r="J46" s="42">
        <v>29.544229999999999</v>
      </c>
      <c r="K46" s="43">
        <v>29.576995849609375</v>
      </c>
      <c r="L46" s="43">
        <v>7.5510561466217041E-2</v>
      </c>
    </row>
    <row r="47" spans="1:17" x14ac:dyDescent="0.3">
      <c r="A47" s="41">
        <v>46</v>
      </c>
      <c r="B47" s="41" t="s">
        <v>97</v>
      </c>
      <c r="C47" s="41" t="s">
        <v>98</v>
      </c>
      <c r="D47" s="41" t="s">
        <v>36</v>
      </c>
      <c r="E47" s="41" t="s">
        <v>37</v>
      </c>
      <c r="F47" s="43">
        <v>26.732855000000001</v>
      </c>
      <c r="G47" s="43">
        <v>26.712678909301758</v>
      </c>
      <c r="H47" s="43">
        <v>1.7478538677096367E-2</v>
      </c>
      <c r="I47" s="41" t="s">
        <v>38</v>
      </c>
      <c r="J47" s="42">
        <v>29.16696</v>
      </c>
      <c r="K47" s="43">
        <v>29.186807632446289</v>
      </c>
      <c r="L47" s="43">
        <v>0.17225790023803711</v>
      </c>
      <c r="N47" s="44">
        <f>G47-K47</f>
        <v>-2.4741287231445313</v>
      </c>
      <c r="P47" s="44">
        <f>N47-$O$65</f>
        <v>-0.76441129048665357</v>
      </c>
      <c r="Q47" s="45">
        <f>2^(-P47)</f>
        <v>1.6986766908463373</v>
      </c>
    </row>
    <row r="48" spans="1:17" x14ac:dyDescent="0.3">
      <c r="A48" s="41">
        <v>47</v>
      </c>
      <c r="B48" s="41" t="s">
        <v>99</v>
      </c>
      <c r="C48" s="41" t="s">
        <v>98</v>
      </c>
      <c r="D48" s="41" t="s">
        <v>36</v>
      </c>
      <c r="E48" s="41" t="s">
        <v>37</v>
      </c>
      <c r="F48" s="43">
        <v>26.702106000000001</v>
      </c>
      <c r="G48" s="43">
        <v>26.712678909301758</v>
      </c>
      <c r="H48" s="43">
        <v>1.7478538677096367E-2</v>
      </c>
      <c r="I48" s="41" t="s">
        <v>38</v>
      </c>
      <c r="J48" s="42">
        <v>29.025333</v>
      </c>
      <c r="K48" s="43">
        <v>29.186807632446289</v>
      </c>
      <c r="L48" s="43">
        <v>0.17225790023803711</v>
      </c>
    </row>
    <row r="49" spans="1:17" x14ac:dyDescent="0.3">
      <c r="A49" s="41">
        <v>48</v>
      </c>
      <c r="B49" s="41" t="s">
        <v>100</v>
      </c>
      <c r="C49" s="41" t="s">
        <v>98</v>
      </c>
      <c r="D49" s="41" t="s">
        <v>36</v>
      </c>
      <c r="E49" s="41" t="s">
        <v>37</v>
      </c>
      <c r="F49" s="43">
        <v>26.70308</v>
      </c>
      <c r="G49" s="43">
        <v>26.712678909301758</v>
      </c>
      <c r="H49" s="43">
        <v>1.7478538677096367E-2</v>
      </c>
      <c r="I49" s="41" t="s">
        <v>38</v>
      </c>
      <c r="J49" s="42">
        <v>29.368130000000001</v>
      </c>
      <c r="K49" s="43">
        <v>29.186807632446289</v>
      </c>
      <c r="L49" s="43">
        <v>0.17225790023803711</v>
      </c>
    </row>
    <row r="50" spans="1:17" x14ac:dyDescent="0.3">
      <c r="A50" s="41">
        <v>49</v>
      </c>
      <c r="B50" s="41" t="s">
        <v>101</v>
      </c>
      <c r="C50" s="41" t="s">
        <v>102</v>
      </c>
      <c r="D50" s="41" t="s">
        <v>36</v>
      </c>
      <c r="E50" s="41" t="s">
        <v>37</v>
      </c>
      <c r="F50" s="43">
        <v>26.890142000000001</v>
      </c>
      <c r="G50" s="43">
        <v>26.8636474609375</v>
      </c>
      <c r="H50" s="43">
        <v>7.4711151421070099E-2</v>
      </c>
      <c r="I50" s="41" t="s">
        <v>38</v>
      </c>
      <c r="J50" s="42">
        <v>29.529482000000002</v>
      </c>
      <c r="K50" s="43">
        <v>29.461135864257813</v>
      </c>
      <c r="L50" s="43">
        <v>9.2053383588790894E-2</v>
      </c>
      <c r="N50" s="44">
        <f>G50-K50</f>
        <v>-2.5974884033203125</v>
      </c>
      <c r="P50" s="44">
        <f>N50-$O$65</f>
        <v>-0.88777097066243482</v>
      </c>
      <c r="Q50" s="45">
        <f>2^(-P50)</f>
        <v>1.8503150933141006</v>
      </c>
    </row>
    <row r="51" spans="1:17" x14ac:dyDescent="0.3">
      <c r="A51" s="41">
        <v>50</v>
      </c>
      <c r="B51" s="41" t="s">
        <v>103</v>
      </c>
      <c r="C51" s="41" t="s">
        <v>102</v>
      </c>
      <c r="D51" s="41" t="s">
        <v>36</v>
      </c>
      <c r="E51" s="41" t="s">
        <v>37</v>
      </c>
      <c r="F51" s="43">
        <v>26.921500000000002</v>
      </c>
      <c r="G51" s="43">
        <v>26.8636474609375</v>
      </c>
      <c r="H51" s="43">
        <v>7.4711151421070099E-2</v>
      </c>
      <c r="I51" s="41" t="s">
        <v>38</v>
      </c>
      <c r="J51" s="42">
        <v>29.356462000000001</v>
      </c>
      <c r="K51" s="43">
        <v>29.461135864257813</v>
      </c>
      <c r="L51" s="43">
        <v>9.2053383588790894E-2</v>
      </c>
    </row>
    <row r="52" spans="1:17" x14ac:dyDescent="0.3">
      <c r="A52" s="41">
        <v>51</v>
      </c>
      <c r="B52" s="41" t="s">
        <v>104</v>
      </c>
      <c r="C52" s="41" t="s">
        <v>102</v>
      </c>
      <c r="D52" s="41" t="s">
        <v>36</v>
      </c>
      <c r="E52" s="41" t="s">
        <v>37</v>
      </c>
      <c r="F52" s="43">
        <v>26.779299000000002</v>
      </c>
      <c r="G52" s="43">
        <v>26.8636474609375</v>
      </c>
      <c r="H52" s="43">
        <v>7.4711151421070099E-2</v>
      </c>
      <c r="I52" s="41" t="s">
        <v>38</v>
      </c>
      <c r="J52" s="42">
        <v>29.497467</v>
      </c>
      <c r="K52" s="43">
        <v>29.461135864257813</v>
      </c>
      <c r="L52" s="43">
        <v>9.2053383588790894E-2</v>
      </c>
    </row>
    <row r="53" spans="1:17" x14ac:dyDescent="0.3">
      <c r="A53" s="41">
        <v>52</v>
      </c>
      <c r="B53" s="41" t="s">
        <v>105</v>
      </c>
      <c r="C53" s="41" t="s">
        <v>106</v>
      </c>
      <c r="D53" s="41" t="s">
        <v>36</v>
      </c>
      <c r="E53" s="41" t="s">
        <v>37</v>
      </c>
      <c r="F53" s="43">
        <v>26.855384999999998</v>
      </c>
      <c r="G53" s="43">
        <v>26.819915771484375</v>
      </c>
      <c r="H53" s="43">
        <v>8.5108466446399689E-2</v>
      </c>
      <c r="I53" s="41" t="s">
        <v>38</v>
      </c>
      <c r="J53" s="42">
        <v>29.443591999999999</v>
      </c>
      <c r="K53" s="43">
        <v>29.476144790649414</v>
      </c>
      <c r="L53" s="43">
        <v>4.0360491722822189E-2</v>
      </c>
      <c r="N53" s="44">
        <f>G53-K53</f>
        <v>-2.6562290191650391</v>
      </c>
      <c r="P53" s="44">
        <f>N53-$O$65</f>
        <v>-0.94651158650716138</v>
      </c>
      <c r="Q53" s="45">
        <f>2^(-P53)</f>
        <v>1.9272070636562171</v>
      </c>
    </row>
    <row r="54" spans="1:17" x14ac:dyDescent="0.3">
      <c r="A54" s="41">
        <v>53</v>
      </c>
      <c r="B54" s="41" t="s">
        <v>107</v>
      </c>
      <c r="C54" s="41" t="s">
        <v>106</v>
      </c>
      <c r="D54" s="41" t="s">
        <v>36</v>
      </c>
      <c r="E54" s="41" t="s">
        <v>37</v>
      </c>
      <c r="F54" s="43">
        <v>26.881556</v>
      </c>
      <c r="G54" s="43">
        <v>26.819915771484375</v>
      </c>
      <c r="H54" s="43">
        <v>8.5108466446399689E-2</v>
      </c>
      <c r="I54" s="41" t="s">
        <v>38</v>
      </c>
      <c r="J54" s="42">
        <v>29.463543000000001</v>
      </c>
      <c r="K54" s="43">
        <v>29.476144790649414</v>
      </c>
      <c r="L54" s="43">
        <v>4.0360491722822189E-2</v>
      </c>
    </row>
    <row r="55" spans="1:17" x14ac:dyDescent="0.3">
      <c r="A55" s="41">
        <v>54</v>
      </c>
      <c r="B55" s="41" t="s">
        <v>108</v>
      </c>
      <c r="C55" s="41" t="s">
        <v>106</v>
      </c>
      <c r="D55" s="41" t="s">
        <v>36</v>
      </c>
      <c r="E55" s="41" t="s">
        <v>37</v>
      </c>
      <c r="F55" s="43">
        <v>26.722809999999999</v>
      </c>
      <c r="G55" s="43">
        <v>26.819915771484375</v>
      </c>
      <c r="H55" s="43">
        <v>8.5108466446399689E-2</v>
      </c>
      <c r="I55" s="41" t="s">
        <v>38</v>
      </c>
      <c r="J55" s="42">
        <v>29.521305000000002</v>
      </c>
      <c r="K55" s="43">
        <v>29.476144790649414</v>
      </c>
      <c r="L55" s="43">
        <v>4.0360491722822189E-2</v>
      </c>
    </row>
    <row r="56" spans="1:17" x14ac:dyDescent="0.3">
      <c r="A56" s="41">
        <v>55</v>
      </c>
      <c r="B56" s="41" t="s">
        <v>109</v>
      </c>
      <c r="C56" s="41" t="s">
        <v>110</v>
      </c>
      <c r="D56" s="41" t="s">
        <v>36</v>
      </c>
      <c r="E56" s="41" t="s">
        <v>37</v>
      </c>
      <c r="F56" s="43">
        <v>27.667337</v>
      </c>
      <c r="G56" s="43">
        <v>27.699167251586914</v>
      </c>
      <c r="H56" s="43">
        <v>4.9287747591733932E-2</v>
      </c>
      <c r="I56" s="41" t="s">
        <v>38</v>
      </c>
      <c r="J56" s="42">
        <v>30.154066</v>
      </c>
      <c r="K56" s="43">
        <v>30.162691116333008</v>
      </c>
      <c r="L56" s="43">
        <v>7.6492674648761749E-2</v>
      </c>
      <c r="N56" s="44">
        <f>G56-K56</f>
        <v>-2.4635238647460938</v>
      </c>
      <c r="P56" s="44">
        <f>N56-$O$65</f>
        <v>-0.75380643208821607</v>
      </c>
      <c r="Q56" s="45">
        <f>2^(-P56)</f>
        <v>1.6862359612684954</v>
      </c>
    </row>
    <row r="57" spans="1:17" x14ac:dyDescent="0.3">
      <c r="A57" s="41">
        <v>56</v>
      </c>
      <c r="B57" s="41" t="s">
        <v>111</v>
      </c>
      <c r="C57" s="41" t="s">
        <v>110</v>
      </c>
      <c r="D57" s="41" t="s">
        <v>36</v>
      </c>
      <c r="E57" s="41" t="s">
        <v>37</v>
      </c>
      <c r="F57" s="43">
        <v>27.755941</v>
      </c>
      <c r="G57" s="43">
        <v>27.699167251586914</v>
      </c>
      <c r="H57" s="43">
        <v>4.9287747591733932E-2</v>
      </c>
      <c r="I57" s="41" t="s">
        <v>38</v>
      </c>
      <c r="J57" s="42">
        <v>30.243131999999999</v>
      </c>
      <c r="K57" s="43">
        <v>30.162691116333008</v>
      </c>
      <c r="L57" s="43">
        <v>7.6492674648761749E-2</v>
      </c>
    </row>
    <row r="58" spans="1:17" x14ac:dyDescent="0.3">
      <c r="A58" s="41">
        <v>57</v>
      </c>
      <c r="B58" s="41" t="s">
        <v>112</v>
      </c>
      <c r="C58" s="41" t="s">
        <v>110</v>
      </c>
      <c r="D58" s="41" t="s">
        <v>36</v>
      </c>
      <c r="E58" s="41" t="s">
        <v>37</v>
      </c>
      <c r="F58" s="43">
        <v>27.674225</v>
      </c>
      <c r="G58" s="43">
        <v>27.699167251586914</v>
      </c>
      <c r="H58" s="43">
        <v>4.9287747591733932E-2</v>
      </c>
      <c r="I58" s="41" t="s">
        <v>38</v>
      </c>
      <c r="J58" s="42">
        <v>30.090878</v>
      </c>
      <c r="K58" s="43">
        <v>30.162691116333008</v>
      </c>
      <c r="L58" s="43">
        <v>7.6492674648761749E-2</v>
      </c>
    </row>
    <row r="59" spans="1:17" x14ac:dyDescent="0.3">
      <c r="A59" s="41">
        <v>58</v>
      </c>
      <c r="B59" s="41" t="s">
        <v>113</v>
      </c>
      <c r="C59" s="41" t="s">
        <v>114</v>
      </c>
      <c r="D59" s="41" t="s">
        <v>36</v>
      </c>
      <c r="E59" s="41" t="s">
        <v>37</v>
      </c>
      <c r="F59" s="43">
        <v>27.811212999999999</v>
      </c>
      <c r="G59" s="43">
        <v>27.847208023071289</v>
      </c>
      <c r="H59" s="43">
        <v>9.879177063703537E-2</v>
      </c>
      <c r="I59" s="41" t="s">
        <v>38</v>
      </c>
      <c r="J59" s="42">
        <v>30.050875000000001</v>
      </c>
      <c r="K59" s="43">
        <v>30.177850723266602</v>
      </c>
      <c r="L59" s="43">
        <v>0.17579184472560883</v>
      </c>
      <c r="N59" s="44">
        <f>G59-K59</f>
        <v>-2.3306427001953125</v>
      </c>
      <c r="P59" s="44">
        <f>N59-$O$65</f>
        <v>-0.62092526753743482</v>
      </c>
      <c r="Q59" s="45">
        <f>2^(-P59)</f>
        <v>1.5378611670823656</v>
      </c>
    </row>
    <row r="60" spans="1:17" x14ac:dyDescent="0.3">
      <c r="A60" s="41">
        <v>59</v>
      </c>
      <c r="B60" s="41" t="s">
        <v>115</v>
      </c>
      <c r="C60" s="41" t="s">
        <v>114</v>
      </c>
      <c r="D60" s="41" t="s">
        <v>36</v>
      </c>
      <c r="E60" s="41" t="s">
        <v>37</v>
      </c>
      <c r="F60" s="43">
        <v>27.958952</v>
      </c>
      <c r="G60" s="43">
        <v>27.847208023071289</v>
      </c>
      <c r="H60" s="43">
        <v>9.879177063703537E-2</v>
      </c>
      <c r="I60" s="41" t="s">
        <v>38</v>
      </c>
      <c r="J60" s="42">
        <v>30.378489999999999</v>
      </c>
      <c r="K60" s="43">
        <v>30.177850723266602</v>
      </c>
      <c r="L60" s="43">
        <v>0.17579184472560883</v>
      </c>
    </row>
    <row r="61" spans="1:17" x14ac:dyDescent="0.3">
      <c r="A61" s="41">
        <v>60</v>
      </c>
      <c r="B61" s="41" t="s">
        <v>116</v>
      </c>
      <c r="C61" s="41" t="s">
        <v>114</v>
      </c>
      <c r="D61" s="41" t="s">
        <v>36</v>
      </c>
      <c r="E61" s="41" t="s">
        <v>37</v>
      </c>
      <c r="F61" s="43">
        <v>27.771463000000001</v>
      </c>
      <c r="G61" s="43">
        <v>27.847208023071289</v>
      </c>
      <c r="H61" s="43">
        <v>9.879177063703537E-2</v>
      </c>
      <c r="I61" s="41" t="s">
        <v>38</v>
      </c>
      <c r="J61" s="42">
        <v>30.104187</v>
      </c>
      <c r="K61" s="43">
        <v>30.177850723266602</v>
      </c>
      <c r="L61" s="43">
        <v>0.17579184472560883</v>
      </c>
    </row>
    <row r="62" spans="1:17" x14ac:dyDescent="0.3">
      <c r="A62" s="41">
        <v>61</v>
      </c>
      <c r="B62" s="41" t="s">
        <v>117</v>
      </c>
      <c r="C62" s="41" t="s">
        <v>118</v>
      </c>
      <c r="D62" s="41" t="s">
        <v>36</v>
      </c>
      <c r="E62" s="41" t="s">
        <v>37</v>
      </c>
      <c r="F62" s="43">
        <v>27.644289000000001</v>
      </c>
      <c r="G62" s="43">
        <v>27.534692764282227</v>
      </c>
      <c r="H62" s="43">
        <v>9.5243282616138458E-2</v>
      </c>
      <c r="I62" s="41" t="s">
        <v>38</v>
      </c>
      <c r="J62" s="42">
        <v>29.785420999999999</v>
      </c>
      <c r="K62" s="43">
        <v>29.824056625366211</v>
      </c>
      <c r="L62" s="43">
        <v>0.20582087337970734</v>
      </c>
      <c r="N62" s="44">
        <f>G62-K62</f>
        <v>-2.2893638610839844</v>
      </c>
      <c r="P62" s="44">
        <f>N62-$O$65</f>
        <v>-0.5796464284261067</v>
      </c>
      <c r="Q62" s="45">
        <f>2^(-P62)</f>
        <v>1.494482940145746</v>
      </c>
    </row>
    <row r="63" spans="1:17" x14ac:dyDescent="0.3">
      <c r="A63" s="41">
        <v>62</v>
      </c>
      <c r="B63" s="41" t="s">
        <v>119</v>
      </c>
      <c r="C63" s="41" t="s">
        <v>118</v>
      </c>
      <c r="D63" s="41" t="s">
        <v>36</v>
      </c>
      <c r="E63" s="41" t="s">
        <v>37</v>
      </c>
      <c r="F63" s="43">
        <v>27.487832999999998</v>
      </c>
      <c r="G63" s="43">
        <v>27.534692764282227</v>
      </c>
      <c r="H63" s="43">
        <v>9.5243282616138458E-2</v>
      </c>
      <c r="I63" s="41" t="s">
        <v>38</v>
      </c>
      <c r="J63" s="42">
        <v>30.046457</v>
      </c>
      <c r="K63" s="43">
        <v>29.824056625366211</v>
      </c>
      <c r="L63" s="43">
        <v>0.20582087337970734</v>
      </c>
    </row>
    <row r="64" spans="1:17" x14ac:dyDescent="0.3">
      <c r="A64" s="41">
        <v>63</v>
      </c>
      <c r="B64" s="41" t="s">
        <v>120</v>
      </c>
      <c r="C64" s="41" t="s">
        <v>118</v>
      </c>
      <c r="D64" s="41" t="s">
        <v>36</v>
      </c>
      <c r="E64" s="41" t="s">
        <v>37</v>
      </c>
      <c r="F64" s="43">
        <v>27.471959999999999</v>
      </c>
      <c r="G64" s="43">
        <v>27.534692764282227</v>
      </c>
      <c r="H64" s="43">
        <v>9.5243282616138458E-2</v>
      </c>
      <c r="I64" s="41" t="s">
        <v>38</v>
      </c>
      <c r="J64" s="42">
        <v>29.640291000000001</v>
      </c>
      <c r="K64" s="43">
        <v>29.824056625366211</v>
      </c>
      <c r="L64" s="43">
        <v>0.20582087337970734</v>
      </c>
    </row>
    <row r="65" spans="1:17" x14ac:dyDescent="0.3">
      <c r="A65" s="41">
        <v>64</v>
      </c>
      <c r="B65" s="41" t="s">
        <v>121</v>
      </c>
      <c r="C65" s="41" t="s">
        <v>122</v>
      </c>
      <c r="D65" s="41" t="s">
        <v>36</v>
      </c>
      <c r="E65" s="41" t="s">
        <v>37</v>
      </c>
      <c r="F65" s="43">
        <v>29.035357999999999</v>
      </c>
      <c r="G65" s="43">
        <v>29.125757217407227</v>
      </c>
      <c r="H65" s="43">
        <v>9.3846343457698822E-2</v>
      </c>
      <c r="I65" s="41" t="s">
        <v>38</v>
      </c>
      <c r="J65" s="42">
        <v>30.653400000000001</v>
      </c>
      <c r="K65" s="43">
        <v>30.737419128417969</v>
      </c>
      <c r="L65" s="43">
        <v>0.50772613286972046</v>
      </c>
      <c r="N65" s="44">
        <f>G65-K65</f>
        <v>-1.6116619110107422</v>
      </c>
      <c r="O65" s="44">
        <f>AVERAGE(N65,N68,N71)</f>
        <v>-1.7097174326578777</v>
      </c>
      <c r="P65" s="44">
        <f>N65-$O$65</f>
        <v>9.8055521647135491E-2</v>
      </c>
      <c r="Q65" s="45">
        <f>2^(-P65)</f>
        <v>0.9342913902924932</v>
      </c>
    </row>
    <row r="66" spans="1:17" x14ac:dyDescent="0.3">
      <c r="A66" s="41">
        <v>65</v>
      </c>
      <c r="B66" s="41" t="s">
        <v>123</v>
      </c>
      <c r="C66" s="41" t="s">
        <v>122</v>
      </c>
      <c r="D66" s="41" t="s">
        <v>36</v>
      </c>
      <c r="E66" s="41" t="s">
        <v>37</v>
      </c>
      <c r="F66" s="43">
        <v>29.119205000000001</v>
      </c>
      <c r="G66" s="43">
        <v>29.125757217407227</v>
      </c>
      <c r="H66" s="43">
        <v>9.3846343457698822E-2</v>
      </c>
      <c r="I66" s="41" t="s">
        <v>38</v>
      </c>
      <c r="J66" s="42">
        <v>31.281914</v>
      </c>
      <c r="K66" s="43">
        <v>30.737419128417969</v>
      </c>
      <c r="L66" s="43">
        <v>0.50772613286972046</v>
      </c>
    </row>
    <row r="67" spans="1:17" x14ac:dyDescent="0.3">
      <c r="A67" s="41">
        <v>66</v>
      </c>
      <c r="B67" s="41" t="s">
        <v>124</v>
      </c>
      <c r="C67" s="41" t="s">
        <v>122</v>
      </c>
      <c r="D67" s="41" t="s">
        <v>36</v>
      </c>
      <c r="E67" s="41" t="s">
        <v>37</v>
      </c>
      <c r="F67" s="43">
        <v>29.222708000000001</v>
      </c>
      <c r="G67" s="43">
        <v>29.125757217407227</v>
      </c>
      <c r="H67" s="43">
        <v>9.3846343457698822E-2</v>
      </c>
      <c r="I67" s="41" t="s">
        <v>38</v>
      </c>
      <c r="J67" s="42">
        <v>30.276942999999999</v>
      </c>
      <c r="K67" s="43">
        <v>30.737419128417969</v>
      </c>
      <c r="L67" s="43">
        <v>0.50772613286972046</v>
      </c>
    </row>
    <row r="68" spans="1:17" x14ac:dyDescent="0.3">
      <c r="A68" s="41">
        <v>67</v>
      </c>
      <c r="B68" s="41" t="s">
        <v>125</v>
      </c>
      <c r="C68" s="41" t="s">
        <v>126</v>
      </c>
      <c r="D68" s="41" t="s">
        <v>36</v>
      </c>
      <c r="E68" s="41" t="s">
        <v>37</v>
      </c>
      <c r="F68" s="43">
        <v>29.334537999999998</v>
      </c>
      <c r="G68" s="43">
        <v>29.469980239868164</v>
      </c>
      <c r="H68" s="43">
        <v>0.21601283550262451</v>
      </c>
      <c r="I68" s="41" t="s">
        <v>38</v>
      </c>
      <c r="J68" s="42">
        <v>30.434180999999999</v>
      </c>
      <c r="K68" s="43">
        <v>30.942495346069336</v>
      </c>
      <c r="L68" s="43">
        <v>0.63786721229553223</v>
      </c>
      <c r="N68" s="44">
        <f>G68-K68</f>
        <v>-1.4725151062011719</v>
      </c>
      <c r="P68" s="44">
        <f>N68-$O$65</f>
        <v>0.2372023264567058</v>
      </c>
      <c r="Q68" s="45">
        <f>2^(-P68)</f>
        <v>0.84838891359346036</v>
      </c>
    </row>
    <row r="69" spans="1:17" x14ac:dyDescent="0.3">
      <c r="A69" s="41">
        <v>68</v>
      </c>
      <c r="B69" s="41" t="s">
        <v>127</v>
      </c>
      <c r="C69" s="41" t="s">
        <v>126</v>
      </c>
      <c r="D69" s="41" t="s">
        <v>36</v>
      </c>
      <c r="E69" s="41" t="s">
        <v>37</v>
      </c>
      <c r="F69" s="43">
        <v>29.719094999999999</v>
      </c>
      <c r="G69" s="43">
        <v>29.469980239868164</v>
      </c>
      <c r="H69" s="43">
        <v>0.21601283550262451</v>
      </c>
      <c r="I69" s="41" t="s">
        <v>38</v>
      </c>
      <c r="J69" s="42">
        <v>30.735039</v>
      </c>
      <c r="K69" s="43">
        <v>30.942495346069336</v>
      </c>
      <c r="L69" s="43">
        <v>0.63786721229553223</v>
      </c>
    </row>
    <row r="70" spans="1:17" x14ac:dyDescent="0.3">
      <c r="A70" s="41">
        <v>69</v>
      </c>
      <c r="B70" s="41" t="s">
        <v>128</v>
      </c>
      <c r="C70" s="41" t="s">
        <v>126</v>
      </c>
      <c r="D70" s="41" t="s">
        <v>36</v>
      </c>
      <c r="E70" s="41" t="s">
        <v>37</v>
      </c>
      <c r="F70" s="43">
        <v>29.356314000000001</v>
      </c>
      <c r="G70" s="43">
        <v>29.469980239868164</v>
      </c>
      <c r="H70" s="43">
        <v>0.21601283550262451</v>
      </c>
      <c r="I70" s="41" t="s">
        <v>38</v>
      </c>
      <c r="J70" s="42">
        <v>31.658266000000001</v>
      </c>
      <c r="K70" s="43">
        <v>30.942495346069336</v>
      </c>
      <c r="L70" s="43">
        <v>0.63786721229553223</v>
      </c>
    </row>
    <row r="71" spans="1:17" x14ac:dyDescent="0.3">
      <c r="A71" s="41">
        <v>70</v>
      </c>
      <c r="B71" s="41" t="s">
        <v>129</v>
      </c>
      <c r="C71" s="41" t="s">
        <v>130</v>
      </c>
      <c r="D71" s="41" t="s">
        <v>36</v>
      </c>
      <c r="E71" s="41" t="s">
        <v>37</v>
      </c>
      <c r="F71" s="43">
        <v>29.509219999999999</v>
      </c>
      <c r="G71" s="43">
        <v>29.301671981811523</v>
      </c>
      <c r="H71" s="43">
        <v>0.18313373625278473</v>
      </c>
      <c r="I71" s="41" t="s">
        <v>38</v>
      </c>
      <c r="J71" s="42">
        <v>31.227364000000001</v>
      </c>
      <c r="K71" s="43">
        <v>31.346647262573242</v>
      </c>
      <c r="L71" s="43">
        <v>0.12263528257608414</v>
      </c>
      <c r="N71" s="44">
        <f>G71-K71</f>
        <v>-2.0449752807617188</v>
      </c>
      <c r="P71" s="44">
        <f>N71-$O$65</f>
        <v>-0.33525784810384107</v>
      </c>
      <c r="Q71" s="45">
        <f>2^(-P71)</f>
        <v>1.2616028707829987</v>
      </c>
    </row>
    <row r="72" spans="1:17" x14ac:dyDescent="0.3">
      <c r="A72" s="41">
        <v>71</v>
      </c>
      <c r="B72" s="41" t="s">
        <v>131</v>
      </c>
      <c r="C72" s="41" t="s">
        <v>130</v>
      </c>
      <c r="D72" s="41" t="s">
        <v>36</v>
      </c>
      <c r="E72" s="41" t="s">
        <v>37</v>
      </c>
      <c r="F72" s="43">
        <v>29.232965</v>
      </c>
      <c r="G72" s="43">
        <v>29.301671981811523</v>
      </c>
      <c r="H72" s="43">
        <v>0.18313373625278473</v>
      </c>
      <c r="I72" s="41" t="s">
        <v>38</v>
      </c>
      <c r="J72" s="42">
        <v>31.472380000000001</v>
      </c>
      <c r="K72" s="43">
        <v>31.346647262573242</v>
      </c>
      <c r="L72" s="43">
        <v>0.12263528257608414</v>
      </c>
    </row>
    <row r="73" spans="1:17" x14ac:dyDescent="0.3">
      <c r="A73" s="41">
        <v>72</v>
      </c>
      <c r="B73" s="41" t="s">
        <v>132</v>
      </c>
      <c r="C73" s="41" t="s">
        <v>130</v>
      </c>
      <c r="D73" s="41" t="s">
        <v>36</v>
      </c>
      <c r="E73" s="41" t="s">
        <v>37</v>
      </c>
      <c r="F73" s="43">
        <v>29.162822999999999</v>
      </c>
      <c r="G73" s="43">
        <v>29.301671981811523</v>
      </c>
      <c r="H73" s="43">
        <v>0.18313373625278473</v>
      </c>
      <c r="I73" s="41" t="s">
        <v>38</v>
      </c>
      <c r="J73" s="42">
        <v>31.340198999999998</v>
      </c>
      <c r="K73" s="43">
        <v>31.346647262573242</v>
      </c>
      <c r="L73" s="43">
        <v>0.12263528257608414</v>
      </c>
    </row>
    <row r="74" spans="1:17" x14ac:dyDescent="0.3">
      <c r="N74" s="44"/>
    </row>
    <row r="76" spans="1:17" x14ac:dyDescent="0.3">
      <c r="A76" t="s">
        <v>22</v>
      </c>
      <c r="B76" t="s">
        <v>23</v>
      </c>
      <c r="C76" t="s">
        <v>24</v>
      </c>
      <c r="D76" t="s">
        <v>30</v>
      </c>
      <c r="E76" t="s">
        <v>31</v>
      </c>
      <c r="F76" t="s">
        <v>32</v>
      </c>
      <c r="G76" t="s">
        <v>33</v>
      </c>
    </row>
    <row r="77" spans="1:17" x14ac:dyDescent="0.3">
      <c r="A77">
        <v>1</v>
      </c>
      <c r="B77" t="s">
        <v>34</v>
      </c>
      <c r="C77" t="s">
        <v>35</v>
      </c>
      <c r="D77" s="44">
        <v>-2.0320148468017578</v>
      </c>
      <c r="F77">
        <v>-0.32229741414388013</v>
      </c>
      <c r="G77">
        <v>1.2503200317128549</v>
      </c>
      <c r="H77">
        <f>AVERAGE(G77:G79)</f>
        <v>1.1755936502052053</v>
      </c>
      <c r="I77">
        <f>STDEV(G77:G79)</f>
        <v>6.4714952806003062E-2</v>
      </c>
    </row>
    <row r="78" spans="1:17" x14ac:dyDescent="0.3">
      <c r="A78">
        <v>4</v>
      </c>
      <c r="B78" t="s">
        <v>41</v>
      </c>
      <c r="C78" t="s">
        <v>42</v>
      </c>
      <c r="D78" s="44">
        <v>-1.8965511322021484</v>
      </c>
      <c r="F78">
        <v>-0.18683369954427076</v>
      </c>
      <c r="G78">
        <v>1.1382628131701804</v>
      </c>
    </row>
    <row r="79" spans="1:17" x14ac:dyDescent="0.3">
      <c r="A79">
        <v>7</v>
      </c>
      <c r="B79" t="s">
        <v>45</v>
      </c>
      <c r="C79" t="s">
        <v>46</v>
      </c>
      <c r="D79">
        <v>-1.8964691162109375</v>
      </c>
      <c r="F79">
        <v>-0.18675168355305982</v>
      </c>
      <c r="G79">
        <v>1.138198105732581</v>
      </c>
    </row>
    <row r="80" spans="1:17" x14ac:dyDescent="0.3">
      <c r="A80">
        <v>10</v>
      </c>
      <c r="B80" t="s">
        <v>49</v>
      </c>
      <c r="C80" t="s">
        <v>50</v>
      </c>
      <c r="D80">
        <v>-2.0523033142089844</v>
      </c>
      <c r="F80">
        <v>-0.3425858815511067</v>
      </c>
      <c r="G80">
        <v>1.2680273661213752</v>
      </c>
      <c r="H80">
        <f>AVERAGE(G80:G82)</f>
        <v>1.1283304951981086</v>
      </c>
      <c r="I80">
        <f>STDEV(G80:G82)</f>
        <v>0.12382731783615678</v>
      </c>
    </row>
    <row r="81" spans="1:9" x14ac:dyDescent="0.3">
      <c r="A81">
        <v>13</v>
      </c>
      <c r="B81" t="s">
        <v>53</v>
      </c>
      <c r="C81" t="s">
        <v>54</v>
      </c>
      <c r="D81">
        <v>-1.8272514343261719</v>
      </c>
      <c r="F81">
        <v>-0.1175340016682942</v>
      </c>
      <c r="G81">
        <v>1.0848788935084022</v>
      </c>
    </row>
    <row r="82" spans="1:9" x14ac:dyDescent="0.3">
      <c r="A82">
        <v>16</v>
      </c>
      <c r="B82" t="s">
        <v>57</v>
      </c>
      <c r="C82" t="s">
        <v>58</v>
      </c>
      <c r="D82">
        <v>-1.755279541015625</v>
      </c>
      <c r="F82">
        <v>-4.5562108357747322E-2</v>
      </c>
      <c r="G82">
        <v>1.0320852259645485</v>
      </c>
    </row>
    <row r="83" spans="1:9" x14ac:dyDescent="0.3">
      <c r="A83">
        <v>19</v>
      </c>
      <c r="B83" t="s">
        <v>61</v>
      </c>
      <c r="C83" t="s">
        <v>62</v>
      </c>
      <c r="D83">
        <v>-3.2159061431884766</v>
      </c>
      <c r="F83">
        <v>-1.5061887105305989</v>
      </c>
      <c r="G83">
        <v>2.8405862533205832</v>
      </c>
      <c r="H83">
        <f>AVERAGE(G83:G85)</f>
        <v>2.610643604933546</v>
      </c>
      <c r="I83">
        <f>STDEV(G83:G85)</f>
        <v>0.20167778058650193</v>
      </c>
    </row>
    <row r="84" spans="1:9" x14ac:dyDescent="0.3">
      <c r="A84">
        <v>22</v>
      </c>
      <c r="B84" t="s">
        <v>65</v>
      </c>
      <c r="C84" t="s">
        <v>66</v>
      </c>
      <c r="D84">
        <v>-3.0474796295166016</v>
      </c>
      <c r="F84">
        <v>-1.3377621968587239</v>
      </c>
      <c r="G84">
        <v>2.5275895334705458</v>
      </c>
    </row>
    <row r="85" spans="1:9" x14ac:dyDescent="0.3">
      <c r="A85">
        <v>25</v>
      </c>
      <c r="B85" t="s">
        <v>69</v>
      </c>
      <c r="C85" t="s">
        <v>70</v>
      </c>
      <c r="D85">
        <v>-3.0105762481689453</v>
      </c>
      <c r="F85">
        <v>-1.3008588155110676</v>
      </c>
      <c r="G85">
        <v>2.4637550280095093</v>
      </c>
    </row>
    <row r="86" spans="1:9" x14ac:dyDescent="0.3">
      <c r="A86">
        <v>28</v>
      </c>
      <c r="B86" t="s">
        <v>73</v>
      </c>
      <c r="C86" t="s">
        <v>74</v>
      </c>
      <c r="D86">
        <v>-2.5210132598876953</v>
      </c>
      <c r="F86">
        <v>-0.81129582722981763</v>
      </c>
      <c r="G86">
        <v>1.7547868828040423</v>
      </c>
      <c r="H86">
        <f>AVERAGE(G86:G88)</f>
        <v>1.7771264406468312</v>
      </c>
      <c r="I86">
        <f>STDEV(G86:G88)</f>
        <v>0.17103697288542574</v>
      </c>
    </row>
    <row r="87" spans="1:9" x14ac:dyDescent="0.3">
      <c r="A87">
        <v>31</v>
      </c>
      <c r="B87" t="s">
        <v>77</v>
      </c>
      <c r="C87" t="s">
        <v>78</v>
      </c>
      <c r="D87">
        <v>-2.4042472839355469</v>
      </c>
      <c r="F87">
        <v>-0.6945298512776692</v>
      </c>
      <c r="G87">
        <v>1.61835695332775</v>
      </c>
    </row>
    <row r="88" spans="1:9" x14ac:dyDescent="0.3">
      <c r="A88">
        <v>34</v>
      </c>
      <c r="B88" t="s">
        <v>81</v>
      </c>
      <c r="C88" t="s">
        <v>82</v>
      </c>
      <c r="D88">
        <v>-2.6792716979980469</v>
      </c>
      <c r="F88">
        <v>-0.9695542653401692</v>
      </c>
      <c r="G88">
        <v>1.9582354858087019</v>
      </c>
    </row>
    <row r="89" spans="1:9" x14ac:dyDescent="0.3">
      <c r="A89">
        <v>37</v>
      </c>
      <c r="B89" t="s">
        <v>85</v>
      </c>
      <c r="C89" t="s">
        <v>86</v>
      </c>
      <c r="D89">
        <v>-2.5745792388916016</v>
      </c>
      <c r="F89">
        <v>-0.86486180623372388</v>
      </c>
      <c r="G89">
        <v>1.8211652119272075</v>
      </c>
      <c r="H89">
        <f>AVERAGE(G89:G91)</f>
        <v>1.6629646621431995</v>
      </c>
      <c r="I89">
        <f>STDEV(G89:G91)</f>
        <v>0.13904993840316995</v>
      </c>
    </row>
    <row r="90" spans="1:9" x14ac:dyDescent="0.3">
      <c r="A90">
        <v>40</v>
      </c>
      <c r="B90" t="s">
        <v>89</v>
      </c>
      <c r="C90" t="s">
        <v>90</v>
      </c>
      <c r="D90">
        <v>-2.3513641357421875</v>
      </c>
      <c r="F90">
        <v>-0.64164670308430982</v>
      </c>
      <c r="G90">
        <v>1.5601088635576723</v>
      </c>
    </row>
    <row r="91" spans="1:9" x14ac:dyDescent="0.3">
      <c r="A91">
        <v>43</v>
      </c>
      <c r="B91" t="s">
        <v>93</v>
      </c>
      <c r="C91" t="s">
        <v>94</v>
      </c>
      <c r="D91">
        <v>-2.3946437835693359</v>
      </c>
      <c r="F91">
        <v>-0.68492635091145826</v>
      </c>
      <c r="G91">
        <v>1.6076199109447182</v>
      </c>
    </row>
    <row r="92" spans="1:9" x14ac:dyDescent="0.3">
      <c r="A92">
        <v>46</v>
      </c>
      <c r="B92" t="s">
        <v>97</v>
      </c>
      <c r="C92" t="s">
        <v>98</v>
      </c>
      <c r="D92">
        <v>-2.4741287231445313</v>
      </c>
      <c r="F92">
        <v>-0.76441129048665357</v>
      </c>
      <c r="G92">
        <v>1.6986766908463373</v>
      </c>
      <c r="H92">
        <f>AVERAGE(G92:G94)</f>
        <v>1.825399615938885</v>
      </c>
      <c r="I92">
        <f>STDEV(G92:G94)</f>
        <v>0.11628464466034119</v>
      </c>
    </row>
    <row r="93" spans="1:9" x14ac:dyDescent="0.3">
      <c r="A93">
        <v>49</v>
      </c>
      <c r="B93" t="s">
        <v>101</v>
      </c>
      <c r="C93" t="s">
        <v>102</v>
      </c>
      <c r="D93">
        <v>-2.5974884033203125</v>
      </c>
      <c r="F93">
        <v>-0.88777097066243482</v>
      </c>
      <c r="G93">
        <v>1.8503150933141006</v>
      </c>
    </row>
    <row r="94" spans="1:9" x14ac:dyDescent="0.3">
      <c r="A94">
        <v>52</v>
      </c>
      <c r="B94" t="s">
        <v>105</v>
      </c>
      <c r="C94" t="s">
        <v>106</v>
      </c>
      <c r="D94">
        <v>-2.6562290191650391</v>
      </c>
      <c r="F94">
        <v>-0.94651158650716138</v>
      </c>
      <c r="G94">
        <v>1.9272070636562171</v>
      </c>
    </row>
    <row r="95" spans="1:9" x14ac:dyDescent="0.3">
      <c r="A95">
        <v>55</v>
      </c>
      <c r="B95" t="s">
        <v>109</v>
      </c>
      <c r="C95" t="s">
        <v>110</v>
      </c>
      <c r="D95">
        <v>-2.4635238647460938</v>
      </c>
      <c r="F95">
        <v>-0.75380643208821607</v>
      </c>
      <c r="G95">
        <v>1.6862359612684954</v>
      </c>
      <c r="H95">
        <f>AVERAGE(G95:G97)</f>
        <v>1.5728600228322023</v>
      </c>
      <c r="I95">
        <f>STDEV(G95:G97)</f>
        <v>0.10055344452217339</v>
      </c>
    </row>
    <row r="96" spans="1:9" x14ac:dyDescent="0.3">
      <c r="A96">
        <v>58</v>
      </c>
      <c r="B96" t="s">
        <v>113</v>
      </c>
      <c r="C96" t="s">
        <v>114</v>
      </c>
      <c r="D96">
        <v>-2.3306427001953125</v>
      </c>
      <c r="F96">
        <v>-0.62092526753743482</v>
      </c>
      <c r="G96">
        <v>1.5378611670823656</v>
      </c>
    </row>
    <row r="97" spans="1:9" x14ac:dyDescent="0.3">
      <c r="A97">
        <v>61</v>
      </c>
      <c r="B97" t="s">
        <v>117</v>
      </c>
      <c r="C97" t="s">
        <v>118</v>
      </c>
      <c r="D97">
        <v>-2.2893638610839844</v>
      </c>
      <c r="F97">
        <v>-0.5796464284261067</v>
      </c>
      <c r="G97">
        <v>1.494482940145746</v>
      </c>
    </row>
    <row r="98" spans="1:9" x14ac:dyDescent="0.3">
      <c r="A98">
        <v>64</v>
      </c>
      <c r="B98" t="s">
        <v>121</v>
      </c>
      <c r="C98" t="s">
        <v>122</v>
      </c>
      <c r="D98">
        <v>-1.6116619110107422</v>
      </c>
      <c r="E98">
        <v>-1.7097174326578777</v>
      </c>
      <c r="F98">
        <v>9.8055521647135491E-2</v>
      </c>
      <c r="G98">
        <v>0.9342913902924932</v>
      </c>
      <c r="H98">
        <f>AVERAGE(G98:G100)</f>
        <v>1.014761058222984</v>
      </c>
      <c r="I98">
        <f>STDEV(G98:G100)</f>
        <v>0.21804350299124253</v>
      </c>
    </row>
    <row r="99" spans="1:9" x14ac:dyDescent="0.3">
      <c r="A99">
        <v>67</v>
      </c>
      <c r="B99" t="s">
        <v>125</v>
      </c>
      <c r="C99" t="s">
        <v>126</v>
      </c>
      <c r="D99">
        <v>-1.4725151062011719</v>
      </c>
      <c r="F99">
        <v>0.2372023264567058</v>
      </c>
      <c r="G99">
        <v>0.84838891359346036</v>
      </c>
    </row>
    <row r="100" spans="1:9" x14ac:dyDescent="0.3">
      <c r="A100">
        <v>70</v>
      </c>
      <c r="B100" t="s">
        <v>129</v>
      </c>
      <c r="C100" t="s">
        <v>130</v>
      </c>
      <c r="D100">
        <v>-2.0449752807617188</v>
      </c>
      <c r="F100">
        <v>-0.33525784810384107</v>
      </c>
      <c r="G100">
        <v>1.2616028707829987</v>
      </c>
    </row>
    <row r="102" spans="1:9" x14ac:dyDescent="0.3">
      <c r="C102" t="s">
        <v>22</v>
      </c>
      <c r="D102" t="s">
        <v>23</v>
      </c>
      <c r="E102" t="s">
        <v>24</v>
      </c>
      <c r="F102" t="s">
        <v>18</v>
      </c>
      <c r="G102" t="s">
        <v>19</v>
      </c>
      <c r="H102" t="s">
        <v>20</v>
      </c>
    </row>
    <row r="103" spans="1:9" x14ac:dyDescent="0.3">
      <c r="C103">
        <v>1</v>
      </c>
      <c r="D103" t="s">
        <v>34</v>
      </c>
      <c r="E103" t="s">
        <v>2</v>
      </c>
      <c r="F103" s="28">
        <v>1.1755936502052053</v>
      </c>
      <c r="G103" s="28">
        <v>6.4714952806003062E-2</v>
      </c>
      <c r="H103">
        <f>TTEST($G$98:$G$100,G77:G79,2,2)</f>
        <v>0.2878511160541477</v>
      </c>
    </row>
    <row r="104" spans="1:9" x14ac:dyDescent="0.3">
      <c r="C104">
        <v>10</v>
      </c>
      <c r="D104" t="s">
        <v>49</v>
      </c>
      <c r="E104" t="s">
        <v>3</v>
      </c>
      <c r="F104" s="28">
        <v>1.1283304951981086</v>
      </c>
      <c r="G104" s="28">
        <v>0.12382731783615678</v>
      </c>
      <c r="H104">
        <f>TTEST($G$98:$G$100,G80:G82,2,2)</f>
        <v>0.47661523953773416</v>
      </c>
    </row>
    <row r="105" spans="1:9" x14ac:dyDescent="0.3">
      <c r="C105">
        <v>19</v>
      </c>
      <c r="D105" t="s">
        <v>61</v>
      </c>
      <c r="E105" t="s">
        <v>4</v>
      </c>
      <c r="F105" s="28">
        <v>2.610643604933546</v>
      </c>
      <c r="G105" s="28">
        <v>0.20167778058650193</v>
      </c>
      <c r="H105">
        <f>TTEST($G$98:$G$100,G83:G85,2,2)</f>
        <v>7.4181887423581221E-4</v>
      </c>
    </row>
    <row r="106" spans="1:9" x14ac:dyDescent="0.3">
      <c r="C106">
        <v>28</v>
      </c>
      <c r="D106" t="s">
        <v>73</v>
      </c>
      <c r="E106" t="s">
        <v>5</v>
      </c>
      <c r="F106" s="28">
        <v>1.7771264406468312</v>
      </c>
      <c r="G106" s="28">
        <v>0.17103697288542574</v>
      </c>
      <c r="H106">
        <f>TTEST($G$98:$G$100,G86:G88,2,2)</f>
        <v>8.8732893103925115E-3</v>
      </c>
    </row>
    <row r="107" spans="1:9" x14ac:dyDescent="0.3">
      <c r="C107">
        <v>37</v>
      </c>
      <c r="D107" t="s">
        <v>85</v>
      </c>
      <c r="E107" t="s">
        <v>6</v>
      </c>
      <c r="F107" s="28">
        <v>1.6629646621431995</v>
      </c>
      <c r="G107" s="28">
        <v>0.13904993840316995</v>
      </c>
      <c r="H107">
        <f>TTEST($G$98:$G$100,G89:G91,2,2)</f>
        <v>1.2239360102582768E-2</v>
      </c>
    </row>
    <row r="108" spans="1:9" x14ac:dyDescent="0.3">
      <c r="C108">
        <v>46</v>
      </c>
      <c r="D108" t="s">
        <v>97</v>
      </c>
      <c r="E108" t="s">
        <v>7</v>
      </c>
      <c r="F108" s="28">
        <v>1.825399615938885</v>
      </c>
      <c r="G108" s="28">
        <v>0.11628464466034119</v>
      </c>
      <c r="H108">
        <f>TTEST($G$98:$G$100,G92:G94,2,2)</f>
        <v>4.7362182632660621E-3</v>
      </c>
    </row>
    <row r="109" spans="1:9" x14ac:dyDescent="0.3">
      <c r="C109">
        <v>55</v>
      </c>
      <c r="D109" t="s">
        <v>109</v>
      </c>
      <c r="E109" t="s">
        <v>8</v>
      </c>
      <c r="F109" s="28">
        <v>1.5728600228322023</v>
      </c>
      <c r="G109" s="28">
        <v>0.10055344452217339</v>
      </c>
      <c r="H109">
        <f>TTEST($G$98:$G$100,G95:G97,2,2)</f>
        <v>1.5787754637814341E-2</v>
      </c>
    </row>
    <row r="110" spans="1:9" x14ac:dyDescent="0.3">
      <c r="C110">
        <v>64</v>
      </c>
      <c r="D110" t="s">
        <v>121</v>
      </c>
      <c r="E110" t="s">
        <v>9</v>
      </c>
      <c r="F110" s="28">
        <v>1.014761058222984</v>
      </c>
      <c r="G110" s="28">
        <v>0.21804350299124253</v>
      </c>
      <c r="H110">
        <f t="shared" ref="H110" si="0">TTEST($G$98:$G$100,G84:G86,2,2)</f>
        <v>1.1318782230257474E-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BC27-8CA3-44AD-9F2B-B02647D1B1C0}">
  <dimension ref="A1:Q36"/>
  <sheetViews>
    <sheetView workbookViewId="0">
      <selection activeCell="A11" sqref="A11:C20"/>
    </sheetView>
  </sheetViews>
  <sheetFormatPr defaultRowHeight="14.4" x14ac:dyDescent="0.3"/>
  <cols>
    <col min="1" max="1" width="11.77734375" customWidth="1"/>
    <col min="6" max="6" width="11.6640625" customWidth="1"/>
    <col min="10" max="10" width="14.5546875" customWidth="1"/>
  </cols>
  <sheetData>
    <row r="1" spans="1:10" x14ac:dyDescent="0.3">
      <c r="A1" t="s">
        <v>133</v>
      </c>
    </row>
    <row r="2" spans="1:10" x14ac:dyDescent="0.3">
      <c r="B2" t="s">
        <v>18</v>
      </c>
      <c r="C2" t="s">
        <v>19</v>
      </c>
      <c r="E2" t="s">
        <v>134</v>
      </c>
      <c r="G2" t="s">
        <v>134</v>
      </c>
      <c r="H2" t="s">
        <v>135</v>
      </c>
      <c r="I2" t="s">
        <v>20</v>
      </c>
      <c r="J2" s="28"/>
    </row>
    <row r="3" spans="1:10" x14ac:dyDescent="0.3">
      <c r="A3" t="s">
        <v>2</v>
      </c>
      <c r="B3" s="28">
        <v>1.0322257764600604</v>
      </c>
      <c r="C3" s="28">
        <v>3.0085282215434828E-2</v>
      </c>
      <c r="F3" t="s">
        <v>2</v>
      </c>
      <c r="G3" s="28">
        <f>B3/B13</f>
        <v>0.87804640343190066</v>
      </c>
      <c r="H3" s="28">
        <f>SQRT((C3/B3)^2+(C13/B13)^2)</f>
        <v>6.2288482955340209E-2</v>
      </c>
      <c r="I3">
        <f>TTEST($Q$22:$Q$26,J22:J27,2,2)</f>
        <v>2.8648081665166931E-2</v>
      </c>
    </row>
    <row r="4" spans="1:10" x14ac:dyDescent="0.3">
      <c r="A4" t="s">
        <v>3</v>
      </c>
      <c r="B4" s="28">
        <v>0.92131635983606752</v>
      </c>
      <c r="C4" s="28">
        <v>0.13049307782989167</v>
      </c>
      <c r="D4" s="28"/>
      <c r="E4" s="28"/>
      <c r="F4" t="s">
        <v>3</v>
      </c>
      <c r="G4" s="28">
        <f t="shared" ref="G4:G10" si="0">B4/B14</f>
        <v>0.81653058545963153</v>
      </c>
      <c r="H4" s="28">
        <f t="shared" ref="H4:H10" si="1">SQRT((C4/B4)^2+(C14/B14)^2)</f>
        <v>0.17917849118500076</v>
      </c>
      <c r="I4">
        <f>TTEST($Q$22:$Q$26,K22:K27,2,2)</f>
        <v>2.9819402523146767E-2</v>
      </c>
    </row>
    <row r="5" spans="1:10" x14ac:dyDescent="0.3">
      <c r="A5" t="s">
        <v>4</v>
      </c>
      <c r="B5" s="28">
        <v>1.9867722078968906</v>
      </c>
      <c r="C5" s="28">
        <v>9.8006918446323948E-2</v>
      </c>
      <c r="D5" s="28"/>
      <c r="E5" s="28"/>
      <c r="F5" t="s">
        <v>4</v>
      </c>
      <c r="G5" s="28">
        <f t="shared" si="0"/>
        <v>0.76102774202588408</v>
      </c>
      <c r="H5" s="28">
        <f t="shared" si="1"/>
        <v>9.1658676814974749E-2</v>
      </c>
      <c r="I5">
        <f>TTEST($Q$22:$Q$26,L22:L26,2,2)</f>
        <v>1.4004762256845525E-3</v>
      </c>
    </row>
    <row r="6" spans="1:10" x14ac:dyDescent="0.3">
      <c r="A6" t="s">
        <v>5</v>
      </c>
      <c r="B6" s="28">
        <v>1.7062121930457881</v>
      </c>
      <c r="C6" s="28">
        <v>0.14755970388280226</v>
      </c>
      <c r="D6" s="28"/>
      <c r="E6" s="28"/>
      <c r="F6" t="s">
        <v>5</v>
      </c>
      <c r="G6" s="28">
        <f t="shared" si="0"/>
        <v>0.96009611585361809</v>
      </c>
      <c r="H6" s="28">
        <f t="shared" si="1"/>
        <v>0.12939192099762664</v>
      </c>
      <c r="I6">
        <f>TTEST($Q$22:$Q$26,M22:M26,2,2)</f>
        <v>0.67089806363084947</v>
      </c>
    </row>
    <row r="7" spans="1:10" x14ac:dyDescent="0.3">
      <c r="A7" t="s">
        <v>6</v>
      </c>
      <c r="B7" s="28">
        <v>1.5022980173687932</v>
      </c>
      <c r="C7" s="28">
        <v>0.20354325769310561</v>
      </c>
      <c r="D7" s="28"/>
      <c r="E7" s="28"/>
      <c r="F7" t="s">
        <v>6</v>
      </c>
      <c r="G7" s="28">
        <f t="shared" si="0"/>
        <v>0.90338541255149585</v>
      </c>
      <c r="H7" s="28">
        <f t="shared" si="1"/>
        <v>0.15921232521611287</v>
      </c>
      <c r="I7">
        <f>TTEST($Q$22:$Q$26,N22:N26,2,2)</f>
        <v>0.27584053468982378</v>
      </c>
    </row>
    <row r="8" spans="1:10" x14ac:dyDescent="0.3">
      <c r="A8" t="s">
        <v>7</v>
      </c>
      <c r="B8" s="28">
        <v>1.783745557389357</v>
      </c>
      <c r="C8" s="28">
        <v>0.13604000735683028</v>
      </c>
      <c r="D8" s="28"/>
      <c r="E8" s="28"/>
      <c r="F8" t="s">
        <v>7</v>
      </c>
      <c r="G8" s="28">
        <f t="shared" si="0"/>
        <v>0.97718085498330542</v>
      </c>
      <c r="H8" s="28">
        <f t="shared" si="1"/>
        <v>9.9371695697627757E-2</v>
      </c>
      <c r="I8">
        <f>TTEST($Q$22:$Q$26,O22:O26,2,2)</f>
        <v>0.8844148200626154</v>
      </c>
    </row>
    <row r="9" spans="1:10" x14ac:dyDescent="0.3">
      <c r="A9" t="s">
        <v>8</v>
      </c>
      <c r="B9" s="28">
        <v>1.5806791340365689</v>
      </c>
      <c r="C9" s="28">
        <v>0.14705140873049716</v>
      </c>
      <c r="D9" s="28"/>
      <c r="E9" s="28"/>
      <c r="F9" t="s">
        <v>8</v>
      </c>
      <c r="G9" s="28">
        <f t="shared" si="0"/>
        <v>1.004971269592247</v>
      </c>
      <c r="H9" s="28">
        <f t="shared" si="1"/>
        <v>0.11287942363047901</v>
      </c>
      <c r="I9">
        <f>TTEST($Q$22:$Q$26,P22:P26,2,2)</f>
        <v>0.75576213834605976</v>
      </c>
    </row>
    <row r="10" spans="1:10" x14ac:dyDescent="0.3">
      <c r="A10" t="s">
        <v>9</v>
      </c>
      <c r="B10" s="28">
        <v>0.99999999999999978</v>
      </c>
      <c r="C10" s="28">
        <v>9.9622327036609809E-2</v>
      </c>
      <c r="D10" s="28"/>
      <c r="E10" s="28"/>
      <c r="F10" t="s">
        <v>9</v>
      </c>
      <c r="G10" s="28">
        <f t="shared" si="0"/>
        <v>0.98545366113197785</v>
      </c>
      <c r="H10" s="28">
        <f t="shared" si="1"/>
        <v>0.23684274289140309</v>
      </c>
    </row>
    <row r="11" spans="1:10" x14ac:dyDescent="0.3">
      <c r="A11" t="s">
        <v>136</v>
      </c>
    </row>
    <row r="12" spans="1:10" x14ac:dyDescent="0.3">
      <c r="B12" t="s">
        <v>137</v>
      </c>
      <c r="C12" t="s">
        <v>19</v>
      </c>
    </row>
    <row r="13" spans="1:10" x14ac:dyDescent="0.3">
      <c r="A13" t="s">
        <v>2</v>
      </c>
      <c r="B13" s="28">
        <v>1.1755936502052053</v>
      </c>
      <c r="C13" s="28">
        <v>6.4714952806003062E-2</v>
      </c>
    </row>
    <row r="14" spans="1:10" x14ac:dyDescent="0.3">
      <c r="A14" t="s">
        <v>3</v>
      </c>
      <c r="B14" s="28">
        <v>1.1283304951981086</v>
      </c>
      <c r="C14" s="28">
        <v>0.12382731783615678</v>
      </c>
    </row>
    <row r="15" spans="1:10" x14ac:dyDescent="0.3">
      <c r="A15" t="s">
        <v>4</v>
      </c>
      <c r="B15" s="28">
        <v>2.610643604933546</v>
      </c>
      <c r="C15" s="28">
        <v>0.20167778058650193</v>
      </c>
    </row>
    <row r="16" spans="1:10" x14ac:dyDescent="0.3">
      <c r="A16" t="s">
        <v>5</v>
      </c>
      <c r="B16" s="28">
        <v>1.7771264406468312</v>
      </c>
      <c r="C16" s="28">
        <v>0.17103697288542574</v>
      </c>
    </row>
    <row r="17" spans="1:17" x14ac:dyDescent="0.3">
      <c r="A17" t="s">
        <v>6</v>
      </c>
      <c r="B17" s="28">
        <v>1.6629646621431995</v>
      </c>
      <c r="C17" s="28">
        <v>0.13904993840316995</v>
      </c>
    </row>
    <row r="18" spans="1:17" x14ac:dyDescent="0.3">
      <c r="A18" t="s">
        <v>7</v>
      </c>
      <c r="B18" s="28">
        <v>1.825399615938885</v>
      </c>
      <c r="C18" s="28">
        <v>0.11628464466034119</v>
      </c>
    </row>
    <row r="19" spans="1:17" x14ac:dyDescent="0.3">
      <c r="A19" t="s">
        <v>8</v>
      </c>
      <c r="B19" s="28">
        <v>1.5728600228322023</v>
      </c>
      <c r="C19" s="28">
        <v>0.10055344452217339</v>
      </c>
      <c r="J19" t="s">
        <v>138</v>
      </c>
    </row>
    <row r="20" spans="1:17" x14ac:dyDescent="0.3">
      <c r="A20" t="s">
        <v>9</v>
      </c>
      <c r="B20" s="28">
        <v>1.014761058222984</v>
      </c>
      <c r="C20" s="28">
        <v>0.21804350299124253</v>
      </c>
    </row>
    <row r="21" spans="1:17" x14ac:dyDescent="0.3">
      <c r="A21" t="s">
        <v>133</v>
      </c>
      <c r="B21" s="28"/>
      <c r="J21" t="s">
        <v>2</v>
      </c>
      <c r="K21" s="28" t="s">
        <v>3</v>
      </c>
      <c r="L21" t="s">
        <v>4</v>
      </c>
      <c r="M21" t="s">
        <v>5</v>
      </c>
      <c r="N21" t="s">
        <v>6</v>
      </c>
      <c r="O21" t="s">
        <v>7</v>
      </c>
      <c r="P21" t="s">
        <v>8</v>
      </c>
      <c r="Q21" t="s">
        <v>9</v>
      </c>
    </row>
    <row r="22" spans="1:17" x14ac:dyDescent="0.3">
      <c r="A22">
        <v>1.0196738731952175</v>
      </c>
      <c r="B22" s="28">
        <v>0.74274957826165489</v>
      </c>
      <c r="C22">
        <v>1.9351182289250852</v>
      </c>
      <c r="D22">
        <v>1.5116215162837521</v>
      </c>
      <c r="E22">
        <v>1.2829649687764113</v>
      </c>
      <c r="F22">
        <v>1.7330816680807728</v>
      </c>
      <c r="G22">
        <v>1.5130845366944132</v>
      </c>
      <c r="H22">
        <v>0.86795272327518558</v>
      </c>
      <c r="J22">
        <f>A22/B$13</f>
        <v>0.86736932699256131</v>
      </c>
      <c r="K22">
        <f>B22/B$14</f>
        <v>0.65827306930248775</v>
      </c>
      <c r="L22">
        <f>C22/B$15</f>
        <v>0.74124182453251553</v>
      </c>
      <c r="M22">
        <f>D22/B$16</f>
        <v>0.85059874284103176</v>
      </c>
      <c r="N22">
        <f>E22/B$17</f>
        <v>0.7714926227734441</v>
      </c>
      <c r="O22">
        <f>F22/B$18</f>
        <v>0.9494258971832702</v>
      </c>
      <c r="P22">
        <f>G22/B$19</f>
        <v>0.96199567331481084</v>
      </c>
      <c r="Q22">
        <f>H22/B$20</f>
        <v>0.85532718884100234</v>
      </c>
    </row>
    <row r="23" spans="1:17" x14ac:dyDescent="0.3">
      <c r="A23">
        <v>0.98573987547981079</v>
      </c>
      <c r="B23" s="28">
        <v>0.85497133348118981</v>
      </c>
      <c r="C23">
        <v>1.9798401387321227</v>
      </c>
      <c r="D23">
        <v>1.6388504706357878</v>
      </c>
      <c r="E23">
        <v>1.295065597839308</v>
      </c>
      <c r="F23">
        <v>1.932216331196013</v>
      </c>
      <c r="G23">
        <v>1.5662574340131437</v>
      </c>
      <c r="H23">
        <v>0.96300953020651636</v>
      </c>
      <c r="J23">
        <f t="shared" ref="J23:J27" si="2">A23/B$13</f>
        <v>0.83850391273187408</v>
      </c>
      <c r="K23">
        <f t="shared" ref="K23:K27" si="3">B23/B$14</f>
        <v>0.75773130046536297</v>
      </c>
      <c r="L23">
        <f t="shared" ref="L23:L26" si="4">C23/B$15</f>
        <v>0.75837243160677215</v>
      </c>
      <c r="M23">
        <f t="shared" ref="M23:M26" si="5">D23/B$16</f>
        <v>0.92219125952528491</v>
      </c>
      <c r="N23">
        <f t="shared" ref="N23:N26" si="6">E23/B$17</f>
        <v>0.77876916288181997</v>
      </c>
      <c r="O23">
        <f t="shared" ref="O23:O26" si="7">F23/B$18</f>
        <v>1.0585168936842289</v>
      </c>
      <c r="P23">
        <f t="shared" ref="P23:P26" si="8">G23/B$19</f>
        <v>0.99580217646630143</v>
      </c>
      <c r="Q23">
        <f t="shared" ref="Q23:Q26" si="9">H23/B$20</f>
        <v>0.94900126724699785</v>
      </c>
    </row>
    <row r="24" spans="1:17" x14ac:dyDescent="0.3">
      <c r="A24">
        <v>1.0371883081201634</v>
      </c>
      <c r="B24" s="28">
        <v>0.96916224831327935</v>
      </c>
      <c r="C24">
        <v>2.130950635480803</v>
      </c>
      <c r="D24">
        <v>1.8812462312846134</v>
      </c>
      <c r="E24">
        <v>1.6444583639630335</v>
      </c>
      <c r="F24">
        <v>1.6589591584075452</v>
      </c>
      <c r="G24">
        <v>1.5185869973284039</v>
      </c>
      <c r="H24">
        <v>0.97290389090077456</v>
      </c>
      <c r="J24">
        <f t="shared" si="2"/>
        <v>0.88226770188756742</v>
      </c>
      <c r="K24">
        <f t="shared" si="3"/>
        <v>0.85893472917535307</v>
      </c>
      <c r="L24">
        <f t="shared" si="4"/>
        <v>0.8162549003064884</v>
      </c>
      <c r="M24">
        <f t="shared" si="5"/>
        <v>1.0585888478480379</v>
      </c>
      <c r="N24">
        <f t="shared" si="6"/>
        <v>0.98887150244292299</v>
      </c>
      <c r="O24">
        <f t="shared" si="7"/>
        <v>0.90881971482954871</v>
      </c>
      <c r="P24">
        <f t="shared" si="8"/>
        <v>0.96549405241664765</v>
      </c>
      <c r="Q24">
        <f t="shared" si="9"/>
        <v>0.95875170121771491</v>
      </c>
    </row>
    <row r="25" spans="1:17" x14ac:dyDescent="0.3">
      <c r="A25">
        <v>1.0221182027050144</v>
      </c>
      <c r="B25" s="28">
        <v>0.83766005149562062</v>
      </c>
      <c r="C25" s="28">
        <v>1.8689600517508833</v>
      </c>
      <c r="D25">
        <v>1.6779844973239191</v>
      </c>
      <c r="E25">
        <v>1.5607913540857603</v>
      </c>
      <c r="F25">
        <v>1.6678491840371237</v>
      </c>
      <c r="G25">
        <v>1.8364184054334829</v>
      </c>
      <c r="H25">
        <v>1.0765586707575758</v>
      </c>
      <c r="J25">
        <f t="shared" si="2"/>
        <v>0.86944855692832201</v>
      </c>
      <c r="K25">
        <f t="shared" si="3"/>
        <v>0.74238891447186051</v>
      </c>
      <c r="L25">
        <f t="shared" si="4"/>
        <v>0.71590011299089507</v>
      </c>
      <c r="M25">
        <f t="shared" si="5"/>
        <v>0.94421221751288176</v>
      </c>
      <c r="N25">
        <f t="shared" si="6"/>
        <v>0.93855954345670822</v>
      </c>
      <c r="O25">
        <f t="shared" si="7"/>
        <v>0.91368989533794431</v>
      </c>
      <c r="P25">
        <f t="shared" si="8"/>
        <v>1.1675663306177106</v>
      </c>
      <c r="Q25">
        <f t="shared" si="9"/>
        <v>1.0608986835214289</v>
      </c>
    </row>
    <row r="26" spans="1:17" x14ac:dyDescent="0.3">
      <c r="A26">
        <v>1.0675283609893664</v>
      </c>
      <c r="B26" s="28">
        <v>1.0707429920846434</v>
      </c>
      <c r="C26">
        <v>2.0189919845955591</v>
      </c>
      <c r="D26">
        <v>1.8213582497008687</v>
      </c>
      <c r="E26">
        <v>1.7282098021794523</v>
      </c>
      <c r="F26">
        <v>1.9266214452253312</v>
      </c>
      <c r="G26">
        <v>1.4690482967134024</v>
      </c>
      <c r="H26">
        <v>1.1195751848599473</v>
      </c>
      <c r="J26">
        <f t="shared" si="2"/>
        <v>0.90807598425104152</v>
      </c>
      <c r="K26">
        <f t="shared" si="3"/>
        <v>0.9489622026892448</v>
      </c>
      <c r="L26">
        <f t="shared" si="4"/>
        <v>0.77336944069274927</v>
      </c>
      <c r="M26">
        <f t="shared" si="5"/>
        <v>1.0248895115408547</v>
      </c>
      <c r="N26">
        <f t="shared" si="6"/>
        <v>1.0392342312025837</v>
      </c>
      <c r="O26">
        <f t="shared" si="7"/>
        <v>1.0554518738815355</v>
      </c>
      <c r="P26">
        <f t="shared" si="8"/>
        <v>0.93399811514576536</v>
      </c>
      <c r="Q26">
        <f t="shared" si="9"/>
        <v>1.1032894648327463</v>
      </c>
    </row>
    <row r="27" spans="1:17" x14ac:dyDescent="0.3">
      <c r="A27">
        <v>1.0611060382707891</v>
      </c>
      <c r="B27" s="28">
        <v>1.0526119553800168</v>
      </c>
      <c r="J27">
        <f t="shared" si="2"/>
        <v>0.90261293780003671</v>
      </c>
      <c r="K27">
        <f t="shared" si="3"/>
        <v>0.93289329665347975</v>
      </c>
    </row>
    <row r="28" spans="1:17" x14ac:dyDescent="0.3">
      <c r="A28" t="s">
        <v>2</v>
      </c>
      <c r="B28" s="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</row>
    <row r="29" spans="1:17" x14ac:dyDescent="0.3">
      <c r="B29" s="28"/>
    </row>
    <row r="30" spans="1:17" x14ac:dyDescent="0.3">
      <c r="B30" s="28"/>
    </row>
    <row r="31" spans="1:17" x14ac:dyDescent="0.3">
      <c r="B31" s="28"/>
    </row>
    <row r="32" spans="1:17" x14ac:dyDescent="0.3">
      <c r="B32" s="28"/>
    </row>
    <row r="33" spans="2:2" x14ac:dyDescent="0.3">
      <c r="B33" s="28"/>
    </row>
    <row r="34" spans="2:2" x14ac:dyDescent="0.3">
      <c r="B34" s="28"/>
    </row>
    <row r="35" spans="2:2" x14ac:dyDescent="0.3">
      <c r="B35" s="28"/>
    </row>
    <row r="36" spans="2:2" x14ac:dyDescent="0.3">
      <c r="B36" s="28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F593D-50B1-4D16-9640-9F37C6B34154}">
  <dimension ref="A1:Q18"/>
  <sheetViews>
    <sheetView tabSelected="1" workbookViewId="0">
      <selection activeCell="I11" sqref="I11"/>
    </sheetView>
  </sheetViews>
  <sheetFormatPr defaultRowHeight="14.4" x14ac:dyDescent="0.3"/>
  <sheetData>
    <row r="1" spans="1:17" x14ac:dyDescent="0.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</row>
    <row r="2" spans="1:17" x14ac:dyDescent="0.3">
      <c r="A2" s="11">
        <v>2.3684684684684685</v>
      </c>
      <c r="B2" s="11">
        <v>1.7252368647717484</v>
      </c>
      <c r="C2" s="11">
        <v>4.4948356807511738</v>
      </c>
      <c r="D2" s="11">
        <v>3.5111499781372979</v>
      </c>
      <c r="E2" s="11">
        <v>2.9800332778702163</v>
      </c>
      <c r="F2" s="11">
        <v>4.0255511022044086</v>
      </c>
      <c r="G2" s="11">
        <v>3.5145482388973965</v>
      </c>
      <c r="H2" s="11">
        <v>2.0160550458715596</v>
      </c>
      <c r="J2" s="11">
        <f>A2/B$11</f>
        <v>2.0146999501528793</v>
      </c>
      <c r="K2" s="11">
        <f>B2/B$12</f>
        <v>1.5290173155063376</v>
      </c>
      <c r="L2" s="11">
        <f>C2/B$13</f>
        <v>1.7217346987757796</v>
      </c>
      <c r="M2" s="11">
        <f>D2/B$14</f>
        <v>1.9757457307648429</v>
      </c>
      <c r="N2" s="11">
        <f>E2/B$15</f>
        <v>1.7920003627915955</v>
      </c>
      <c r="O2" s="11">
        <f>F2/B$16</f>
        <v>2.2052985368542912</v>
      </c>
      <c r="P2" s="11">
        <f>G2/B$17</f>
        <v>2.2344952429834501</v>
      </c>
      <c r="Q2" s="11">
        <f>H2/B$18</f>
        <v>1.9867288259977265</v>
      </c>
    </row>
    <row r="3" spans="1:17" x14ac:dyDescent="0.3">
      <c r="A3" s="11">
        <v>2.2896475770925111</v>
      </c>
      <c r="B3" s="11">
        <v>1.9859022556390977</v>
      </c>
      <c r="C3" s="11">
        <v>4.5987144168962351</v>
      </c>
      <c r="D3" s="11">
        <v>3.8066736495585816</v>
      </c>
      <c r="E3" s="11">
        <v>3.0081402629931122</v>
      </c>
      <c r="F3" s="11">
        <v>4.4880952380952381</v>
      </c>
      <c r="G3" s="11">
        <v>3.6380566801619434</v>
      </c>
      <c r="H3" s="11">
        <v>2.2368501999384804</v>
      </c>
      <c r="J3" s="11">
        <f t="shared" ref="J3:K7" si="0">A3/B$11</f>
        <v>1.947652215281056</v>
      </c>
      <c r="K3" s="11">
        <f t="shared" ref="K3:K7" si="1">B3/B$12</f>
        <v>1.7600359682651487</v>
      </c>
      <c r="L3" s="11">
        <f t="shared" ref="L3:L6" si="2">C3/B$13</f>
        <v>1.7615251688149502</v>
      </c>
      <c r="M3" s="11">
        <f t="shared" ref="M3:M6" si="3">D3/B$14</f>
        <v>2.1420387218891661</v>
      </c>
      <c r="N3" s="11">
        <f t="shared" ref="N3:N6" si="4">E3/B$15</f>
        <v>1.8089020960410993</v>
      </c>
      <c r="O3" s="11">
        <f t="shared" ref="O3:O6" si="5">F3/B$16</f>
        <v>2.458691893493584</v>
      </c>
      <c r="P3" s="11">
        <f t="shared" ref="P3:P6" si="6">G3/B$17</f>
        <v>2.3130199937379063</v>
      </c>
      <c r="Q3" s="11">
        <f t="shared" ref="Q3:Q6" si="7">H3/B$18</f>
        <v>2.2043122189331728</v>
      </c>
    </row>
    <row r="4" spans="1:17" x14ac:dyDescent="0.3">
      <c r="A4" s="11">
        <v>2.4091504825449781</v>
      </c>
      <c r="B4" s="11">
        <v>2.2511415525114153</v>
      </c>
      <c r="C4" s="11">
        <v>4.9497094322753687</v>
      </c>
      <c r="D4" s="11">
        <v>4.3697033898305087</v>
      </c>
      <c r="E4" s="11">
        <v>3.8196994991652753</v>
      </c>
      <c r="F4" s="11">
        <v>3.853381517811048</v>
      </c>
      <c r="G4" s="11">
        <v>3.5273291925465839</v>
      </c>
      <c r="H4" s="11">
        <v>2.2598325298147679</v>
      </c>
      <c r="J4" s="11">
        <f t="shared" si="0"/>
        <v>2.0493054569701443</v>
      </c>
      <c r="K4" s="11">
        <f t="shared" si="1"/>
        <v>1.9951083145334711</v>
      </c>
      <c r="L4" s="11">
        <f t="shared" si="2"/>
        <v>1.8959728639027937</v>
      </c>
      <c r="M4" s="11">
        <f t="shared" si="3"/>
        <v>2.4588590265080081</v>
      </c>
      <c r="N4" s="11">
        <f t="shared" si="4"/>
        <v>2.2969216280534273</v>
      </c>
      <c r="O4" s="11">
        <f t="shared" si="5"/>
        <v>2.1109796913313588</v>
      </c>
      <c r="P4" s="11">
        <f t="shared" si="6"/>
        <v>2.2426211750204108</v>
      </c>
      <c r="Q4" s="11">
        <f t="shared" si="7"/>
        <v>2.226960240051103</v>
      </c>
    </row>
    <row r="5" spans="1:17" x14ac:dyDescent="0.3">
      <c r="A5" s="11">
        <v>2.3741460851287441</v>
      </c>
      <c r="B5" s="11">
        <v>1.9456921192323398</v>
      </c>
      <c r="C5" s="11">
        <v>4.3411654135338349</v>
      </c>
      <c r="D5" s="11">
        <v>3.897573015220074</v>
      </c>
      <c r="E5" s="11">
        <v>3.6253602305475505</v>
      </c>
      <c r="F5" s="11">
        <v>3.8740310077519382</v>
      </c>
      <c r="G5" s="11">
        <v>4.2655786350148368</v>
      </c>
      <c r="H5" s="11">
        <v>2.5005988023952095</v>
      </c>
      <c r="J5" s="11">
        <f t="shared" si="0"/>
        <v>2.0195295242657409</v>
      </c>
      <c r="K5" s="11">
        <f t="shared" si="1"/>
        <v>1.7243991255334472</v>
      </c>
      <c r="L5" s="11">
        <f t="shared" si="2"/>
        <v>1.6628717168938651</v>
      </c>
      <c r="M5" s="11">
        <f t="shared" si="3"/>
        <v>2.1931883551298981</v>
      </c>
      <c r="N5" s="11">
        <f t="shared" si="4"/>
        <v>2.1800584901637357</v>
      </c>
      <c r="O5" s="11">
        <f t="shared" si="5"/>
        <v>2.122292003309834</v>
      </c>
      <c r="P5" s="11">
        <f t="shared" si="6"/>
        <v>2.711988716792443</v>
      </c>
      <c r="Q5" s="11">
        <f t="shared" si="7"/>
        <v>2.4642242448425993</v>
      </c>
    </row>
    <row r="6" spans="1:17" x14ac:dyDescent="0.3">
      <c r="A6" s="11">
        <v>2.4796234645850075</v>
      </c>
      <c r="B6" s="11">
        <v>2.4870903151016965</v>
      </c>
      <c r="C6" s="11">
        <v>4.6896551724137927</v>
      </c>
      <c r="D6" s="11">
        <v>4.2305973484284225</v>
      </c>
      <c r="E6" s="11">
        <v>4.0142348754448403</v>
      </c>
      <c r="F6" s="11">
        <v>4.4750996015936257</v>
      </c>
      <c r="G6" s="11">
        <v>3.412262156448203</v>
      </c>
      <c r="H6" s="11">
        <v>2.6005162955792192</v>
      </c>
      <c r="J6" s="11">
        <f t="shared" si="0"/>
        <v>2.1092521758280829</v>
      </c>
      <c r="K6" s="11">
        <f t="shared" si="1"/>
        <v>2.2042214809279095</v>
      </c>
      <c r="L6" s="11">
        <f t="shared" si="2"/>
        <v>1.7963597802286644</v>
      </c>
      <c r="M6" s="11">
        <f t="shared" si="3"/>
        <v>2.3805831997460953</v>
      </c>
      <c r="N6" s="11">
        <f t="shared" si="4"/>
        <v>2.4139026924789642</v>
      </c>
      <c r="O6" s="11">
        <f t="shared" si="5"/>
        <v>2.4515725556849541</v>
      </c>
      <c r="P6" s="11">
        <f t="shared" si="6"/>
        <v>2.169463338704384</v>
      </c>
      <c r="Q6" s="11">
        <f t="shared" si="7"/>
        <v>2.5626883043119109</v>
      </c>
    </row>
    <row r="7" spans="1:17" x14ac:dyDescent="0.3">
      <c r="A7" s="11">
        <v>2.4647058823529413</v>
      </c>
      <c r="B7" s="11">
        <v>2.4449760765550241</v>
      </c>
      <c r="C7" s="11"/>
      <c r="D7" s="11"/>
      <c r="E7" s="11"/>
      <c r="F7" s="11"/>
      <c r="G7" s="11"/>
      <c r="H7" s="11"/>
      <c r="J7" s="11">
        <f>A7/B$11</f>
        <v>2.0965627722833613</v>
      </c>
      <c r="K7" s="11">
        <f t="shared" si="1"/>
        <v>2.1668970988200962</v>
      </c>
    </row>
    <row r="9" spans="1:17" x14ac:dyDescent="0.3">
      <c r="A9" t="s">
        <v>136</v>
      </c>
    </row>
    <row r="10" spans="1:17" x14ac:dyDescent="0.3">
      <c r="B10" t="s">
        <v>137</v>
      </c>
      <c r="C10" t="s">
        <v>19</v>
      </c>
    </row>
    <row r="11" spans="1:17" x14ac:dyDescent="0.3">
      <c r="A11" t="s">
        <v>2</v>
      </c>
      <c r="B11" s="28">
        <v>1.1755936502052053</v>
      </c>
      <c r="C11" s="28">
        <v>6.4714952806003062E-2</v>
      </c>
    </row>
    <row r="12" spans="1:17" x14ac:dyDescent="0.3">
      <c r="A12" t="s">
        <v>3</v>
      </c>
      <c r="B12" s="28">
        <v>1.1283304951981086</v>
      </c>
      <c r="C12" s="28">
        <v>0.12382731783615678</v>
      </c>
    </row>
    <row r="13" spans="1:17" x14ac:dyDescent="0.3">
      <c r="A13" t="s">
        <v>4</v>
      </c>
      <c r="B13" s="28">
        <v>2.610643604933546</v>
      </c>
      <c r="C13" s="28">
        <v>0.20167778058650193</v>
      </c>
    </row>
    <row r="14" spans="1:17" x14ac:dyDescent="0.3">
      <c r="A14" t="s">
        <v>5</v>
      </c>
      <c r="B14" s="28">
        <v>1.7771264406468312</v>
      </c>
      <c r="C14" s="28">
        <v>0.17103697288542574</v>
      </c>
    </row>
    <row r="15" spans="1:17" x14ac:dyDescent="0.3">
      <c r="A15" t="s">
        <v>6</v>
      </c>
      <c r="B15" s="28">
        <v>1.6629646621431995</v>
      </c>
      <c r="C15" s="28">
        <v>0.13904993840316995</v>
      </c>
    </row>
    <row r="16" spans="1:17" x14ac:dyDescent="0.3">
      <c r="A16" t="s">
        <v>7</v>
      </c>
      <c r="B16" s="28">
        <v>1.825399615938885</v>
      </c>
      <c r="C16" s="28">
        <v>0.11628464466034119</v>
      </c>
    </row>
    <row r="17" spans="1:3" x14ac:dyDescent="0.3">
      <c r="A17" t="s">
        <v>8</v>
      </c>
      <c r="B17" s="28">
        <v>1.5728600228322023</v>
      </c>
      <c r="C17" s="28">
        <v>0.10055344452217339</v>
      </c>
    </row>
    <row r="18" spans="1:3" x14ac:dyDescent="0.3">
      <c r="A18" t="s">
        <v>9</v>
      </c>
      <c r="B18" s="28">
        <v>1.014761058222984</v>
      </c>
      <c r="C18" s="28">
        <v>0.21804350299124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RR-luc</vt:lpstr>
      <vt:lpstr>qPCR analysis</vt:lpstr>
      <vt:lpstr>translational efficiency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Tompkins</dc:creator>
  <cp:lastModifiedBy>Van Tompkins</cp:lastModifiedBy>
  <dcterms:created xsi:type="dcterms:W3CDTF">2021-07-29T20:57:24Z</dcterms:created>
  <dcterms:modified xsi:type="dcterms:W3CDTF">2021-08-02T17:41:42Z</dcterms:modified>
</cp:coreProperties>
</file>